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rina\Documents\Dropbox\Colaborations\Cut &amp; Carry_Gemma\Drafts of peer review paper\Submission\Revision 1\3. Marina\"/>
    </mc:Choice>
  </mc:AlternateContent>
  <bookViews>
    <workbookView xWindow="46872" yWindow="3696" windowWidth="22908" windowHeight="9540" activeTab="1"/>
  </bookViews>
  <sheets>
    <sheet name="Supplementary Table 1" sheetId="2" r:id="rId1"/>
    <sheet name="Supplementary Table 2" sheetId="4" r:id="rId2"/>
  </sheets>
  <externalReferences>
    <externalReference r:id="rId3"/>
  </externalReferences>
  <definedNames>
    <definedName name="_xlnm._FilterDatabase" localSheetId="0" hidden="1">'Supplementary Table 1'!$L$4:$R$31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2" i="2" l="1"/>
  <c r="R4" i="2"/>
  <c r="R18" i="2"/>
  <c r="R7" i="2"/>
  <c r="R24" i="2"/>
  <c r="R14" i="2"/>
  <c r="R15" i="2"/>
  <c r="R16" i="2"/>
  <c r="R8" i="2"/>
  <c r="R9" i="2"/>
  <c r="R10" i="2"/>
  <c r="R11" i="2"/>
  <c r="R26" i="2"/>
  <c r="R5" i="2"/>
  <c r="R25" i="2"/>
  <c r="R6" i="2"/>
  <c r="R13" i="2"/>
  <c r="R27" i="2"/>
  <c r="R28" i="2"/>
  <c r="R19" i="2"/>
  <c r="R20" i="2"/>
  <c r="R21" i="2"/>
  <c r="R22" i="2"/>
  <c r="R23" i="2"/>
  <c r="R29" i="2"/>
  <c r="R30" i="2"/>
  <c r="R31" i="2"/>
  <c r="R17" i="2"/>
  <c r="L12" i="2"/>
  <c r="M12" i="2"/>
  <c r="N12" i="2"/>
  <c r="O12" i="2"/>
  <c r="P12" i="2"/>
  <c r="Q12" i="2"/>
  <c r="L4" i="2"/>
  <c r="M4" i="2"/>
  <c r="N4" i="2"/>
  <c r="O4" i="2"/>
  <c r="P4" i="2"/>
  <c r="Q4" i="2"/>
  <c r="L18" i="2"/>
  <c r="M18" i="2"/>
  <c r="N18" i="2"/>
  <c r="O18" i="2"/>
  <c r="P18" i="2"/>
  <c r="Q18" i="2"/>
  <c r="L7" i="2"/>
  <c r="M7" i="2"/>
  <c r="N7" i="2"/>
  <c r="O7" i="2"/>
  <c r="P7" i="2"/>
  <c r="Q7" i="2"/>
  <c r="L24" i="2"/>
  <c r="M24" i="2"/>
  <c r="N24" i="2"/>
  <c r="O24" i="2"/>
  <c r="P24" i="2"/>
  <c r="Q24" i="2"/>
  <c r="L14" i="2"/>
  <c r="M14" i="2"/>
  <c r="N14" i="2"/>
  <c r="O14" i="2"/>
  <c r="P14" i="2"/>
  <c r="Q14" i="2"/>
  <c r="L15" i="2"/>
  <c r="M15" i="2"/>
  <c r="N15" i="2"/>
  <c r="O15" i="2"/>
  <c r="P15" i="2"/>
  <c r="Q15" i="2"/>
  <c r="L16" i="2"/>
  <c r="M16" i="2"/>
  <c r="N16" i="2"/>
  <c r="O16" i="2"/>
  <c r="P16" i="2"/>
  <c r="Q16" i="2"/>
  <c r="L8" i="2"/>
  <c r="M8" i="2"/>
  <c r="N8" i="2"/>
  <c r="O8" i="2"/>
  <c r="P8" i="2"/>
  <c r="Q8" i="2"/>
  <c r="L9" i="2"/>
  <c r="M9" i="2"/>
  <c r="N9" i="2"/>
  <c r="O9" i="2"/>
  <c r="P9" i="2"/>
  <c r="Q9" i="2"/>
  <c r="L10" i="2"/>
  <c r="M10" i="2"/>
  <c r="N10" i="2"/>
  <c r="O10" i="2"/>
  <c r="P10" i="2"/>
  <c r="Q10" i="2"/>
  <c r="L11" i="2"/>
  <c r="M11" i="2"/>
  <c r="N11" i="2"/>
  <c r="O11" i="2"/>
  <c r="P11" i="2"/>
  <c r="Q11" i="2"/>
  <c r="L26" i="2"/>
  <c r="M26" i="2"/>
  <c r="N26" i="2"/>
  <c r="O26" i="2"/>
  <c r="P26" i="2"/>
  <c r="Q26" i="2"/>
  <c r="L5" i="2"/>
  <c r="M5" i="2"/>
  <c r="N5" i="2"/>
  <c r="O5" i="2"/>
  <c r="P5" i="2"/>
  <c r="Q5" i="2"/>
  <c r="L25" i="2"/>
  <c r="M25" i="2"/>
  <c r="N25" i="2"/>
  <c r="O25" i="2"/>
  <c r="P25" i="2"/>
  <c r="Q25" i="2"/>
  <c r="L6" i="2"/>
  <c r="M6" i="2"/>
  <c r="N6" i="2"/>
  <c r="O6" i="2"/>
  <c r="P6" i="2"/>
  <c r="Q6" i="2"/>
  <c r="L13" i="2"/>
  <c r="M13" i="2"/>
  <c r="N13" i="2"/>
  <c r="O13" i="2"/>
  <c r="P13" i="2"/>
  <c r="Q13" i="2"/>
  <c r="L27" i="2"/>
  <c r="M27" i="2"/>
  <c r="N27" i="2"/>
  <c r="O27" i="2"/>
  <c r="P27" i="2"/>
  <c r="Q27" i="2"/>
  <c r="L28" i="2"/>
  <c r="M28" i="2"/>
  <c r="N28" i="2"/>
  <c r="O28" i="2"/>
  <c r="P28" i="2"/>
  <c r="Q28" i="2"/>
  <c r="L19" i="2"/>
  <c r="M19" i="2"/>
  <c r="N19" i="2"/>
  <c r="O19" i="2"/>
  <c r="P19" i="2"/>
  <c r="Q19" i="2"/>
  <c r="L20" i="2"/>
  <c r="M20" i="2"/>
  <c r="N20" i="2"/>
  <c r="O20" i="2"/>
  <c r="P20" i="2"/>
  <c r="Q20" i="2"/>
  <c r="L21" i="2"/>
  <c r="M21" i="2"/>
  <c r="N21" i="2"/>
  <c r="O21" i="2"/>
  <c r="P21" i="2"/>
  <c r="Q21" i="2"/>
  <c r="L22" i="2"/>
  <c r="M22" i="2"/>
  <c r="N22" i="2"/>
  <c r="O22" i="2"/>
  <c r="P22" i="2"/>
  <c r="Q22" i="2"/>
  <c r="L23" i="2"/>
  <c r="M23" i="2"/>
  <c r="N23" i="2"/>
  <c r="O23" i="2"/>
  <c r="P23" i="2"/>
  <c r="Q23" i="2"/>
  <c r="L29" i="2"/>
  <c r="M29" i="2"/>
  <c r="N29" i="2"/>
  <c r="O29" i="2"/>
  <c r="P29" i="2"/>
  <c r="Q29" i="2"/>
  <c r="L30" i="2"/>
  <c r="M30" i="2"/>
  <c r="N30" i="2"/>
  <c r="O30" i="2"/>
  <c r="P30" i="2"/>
  <c r="Q30" i="2"/>
  <c r="L31" i="2"/>
  <c r="M31" i="2"/>
  <c r="N31" i="2"/>
  <c r="O31" i="2"/>
  <c r="P31" i="2"/>
  <c r="Q31" i="2"/>
  <c r="Q17" i="2"/>
  <c r="P17" i="2"/>
  <c r="O17" i="2"/>
  <c r="N17" i="2"/>
  <c r="M17" i="2"/>
  <c r="L17" i="2"/>
</calcChain>
</file>

<file path=xl/sharedStrings.xml><?xml version="1.0" encoding="utf-8"?>
<sst xmlns="http://schemas.openxmlformats.org/spreadsheetml/2006/main" count="538" uniqueCount="219">
  <si>
    <t>Desulfovibrio</t>
  </si>
  <si>
    <t>Lactobacillus</t>
  </si>
  <si>
    <t>Bifidobacterium</t>
  </si>
  <si>
    <t>Succinimonas</t>
  </si>
  <si>
    <t>Microbacterium</t>
  </si>
  <si>
    <t>Planococcus</t>
  </si>
  <si>
    <t>Pediococcus</t>
  </si>
  <si>
    <t>Pseudomonas</t>
  </si>
  <si>
    <t>Dialister</t>
  </si>
  <si>
    <t>Lactococcus</t>
  </si>
  <si>
    <t>Fibrobacter</t>
  </si>
  <si>
    <t>Methanobacterium</t>
  </si>
  <si>
    <t>Clostridium</t>
  </si>
  <si>
    <t>Aerococcus</t>
  </si>
  <si>
    <t>Rhizobium</t>
  </si>
  <si>
    <t>Prevotella</t>
  </si>
  <si>
    <t>Chryseobacterium</t>
  </si>
  <si>
    <t>Rothia</t>
  </si>
  <si>
    <t>Bacillus</t>
  </si>
  <si>
    <t>Oerskovia</t>
  </si>
  <si>
    <t>Brevibacterium</t>
  </si>
  <si>
    <t>Methanobrevibacter</t>
  </si>
  <si>
    <t>Mitsuokella</t>
  </si>
  <si>
    <t>Corynebacterium</t>
  </si>
  <si>
    <t>Stenotrophomonas</t>
  </si>
  <si>
    <t>Regression coefficient</t>
  </si>
  <si>
    <t>Jack Knife standard error</t>
  </si>
  <si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The variables selection was an iterative process where those with a VIP &lt; 0.8 and/or showing a non significant regression coefficient (Jack Knife interval overlapping 0) were removed. The iterative process stopped when eliminating further variables supposed a lost of prediction ability. The final model was built with</t>
    </r>
    <r>
      <rPr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31 microbial genera  displayed</t>
    </r>
  </si>
  <si>
    <r>
      <t>VIP</t>
    </r>
    <r>
      <rPr>
        <vertAlign val="superscript"/>
        <sz val="12"/>
        <color theme="1"/>
        <rFont val="Times New Roman"/>
        <family val="1"/>
      </rPr>
      <t>3</t>
    </r>
  </si>
  <si>
    <r>
      <t>Microbial genera</t>
    </r>
    <r>
      <rPr>
        <vertAlign val="superscript"/>
        <sz val="12"/>
        <color theme="1"/>
        <rFont val="Times New Roman"/>
        <family val="1"/>
      </rPr>
      <t>2</t>
    </r>
  </si>
  <si>
    <t>Weissella</t>
  </si>
  <si>
    <t>unclassified Bacteria</t>
  </si>
  <si>
    <t>unclassified Actinobacteria</t>
  </si>
  <si>
    <t>unclassified Archaea</t>
  </si>
  <si>
    <t>PLS-Regression coefficient</t>
  </si>
  <si>
    <t>Agrococcus</t>
  </si>
  <si>
    <t>Rhodococcus</t>
  </si>
  <si>
    <t>Erwinia</t>
  </si>
  <si>
    <t>Micrococcus</t>
  </si>
  <si>
    <t>Comamonas</t>
  </si>
  <si>
    <t>Intrasporangium</t>
  </si>
  <si>
    <t>Variovorax</t>
  </si>
  <si>
    <t>Corallococcus</t>
  </si>
  <si>
    <t>Terrabacter</t>
  </si>
  <si>
    <t>Raoultella</t>
  </si>
  <si>
    <t>Acidovorax</t>
  </si>
  <si>
    <t>Empedobacter</t>
  </si>
  <si>
    <t>Herminiimonas</t>
  </si>
  <si>
    <t>Mannheimia</t>
  </si>
  <si>
    <t>Pseudoxanthomonas</t>
  </si>
  <si>
    <t>Kurthia</t>
  </si>
  <si>
    <t>Methylobacterium</t>
  </si>
  <si>
    <t>Pseudobutyrivibrio</t>
  </si>
  <si>
    <t>Arcanobacterium</t>
  </si>
  <si>
    <t>Leuconostoc</t>
  </si>
  <si>
    <t>Providencia</t>
  </si>
  <si>
    <t>Kineococcus</t>
  </si>
  <si>
    <t>Nocardioides</t>
  </si>
  <si>
    <t>Ochrobactrum</t>
  </si>
  <si>
    <t>Pseudoclavibacter</t>
  </si>
  <si>
    <t>Trichomonas</t>
  </si>
  <si>
    <t>Caulobacter</t>
  </si>
  <si>
    <t>Exiguobacterium</t>
  </si>
  <si>
    <t>Dietzia</t>
  </si>
  <si>
    <t>Proteus</t>
  </si>
  <si>
    <t>unclassified Euryarchaeota</t>
  </si>
  <si>
    <t>unclassified Gammaproteobacteria</t>
  </si>
  <si>
    <t>Domain</t>
  </si>
  <si>
    <t>Phylum</t>
  </si>
  <si>
    <t>Class</t>
  </si>
  <si>
    <t>Order</t>
  </si>
  <si>
    <t>Family</t>
  </si>
  <si>
    <t>Bacteria</t>
  </si>
  <si>
    <t>Firmicutes</t>
  </si>
  <si>
    <t>Bacilli</t>
  </si>
  <si>
    <t>Lactobacillales</t>
  </si>
  <si>
    <t>Lactobacillaceae</t>
  </si>
  <si>
    <t>unclassified (derived from Bacteria)</t>
  </si>
  <si>
    <t>Proteobacteria</t>
  </si>
  <si>
    <t>Deltaproteobacteria</t>
  </si>
  <si>
    <t>Desulfovibrionales</t>
  </si>
  <si>
    <t>Desulfovibrionaceae</t>
  </si>
  <si>
    <t>Actinobacteria</t>
  </si>
  <si>
    <t>Actinomycetales</t>
  </si>
  <si>
    <t>Microbacteriaceae</t>
  </si>
  <si>
    <t>Gammaproteobacteria</t>
  </si>
  <si>
    <t>Aeromonadales</t>
  </si>
  <si>
    <t>Succinivibrionaceae</t>
  </si>
  <si>
    <t>unclassified (derived from Actinobacteria (class))</t>
  </si>
  <si>
    <t>Pseudomonadales</t>
  </si>
  <si>
    <t>Pseudomonadaceae</t>
  </si>
  <si>
    <t>Bifidobacteriales</t>
  </si>
  <si>
    <t>Bifidobacteriaceae</t>
  </si>
  <si>
    <t>Archaea</t>
  </si>
  <si>
    <t>Euryarchaeota</t>
  </si>
  <si>
    <t>Methanobacteria</t>
  </si>
  <si>
    <t>Methanobacteriales</t>
  </si>
  <si>
    <t>Methanobacteriaceae</t>
  </si>
  <si>
    <t>Streptococcaceae</t>
  </si>
  <si>
    <t>Fibrobacteres</t>
  </si>
  <si>
    <t>Fibrobacterales</t>
  </si>
  <si>
    <t>Fibrobacteraceae</t>
  </si>
  <si>
    <t>Bacteroidetes</t>
  </si>
  <si>
    <t>Flavobacteria</t>
  </si>
  <si>
    <t>Flavobacteriales</t>
  </si>
  <si>
    <t>Flavobacteriaceae</t>
  </si>
  <si>
    <t>Xanthomonadales</t>
  </si>
  <si>
    <t>Xanthomonadaceae</t>
  </si>
  <si>
    <t>Bacteroidia</t>
  </si>
  <si>
    <t>Bacteroidales</t>
  </si>
  <si>
    <t>Prevotellaceae</t>
  </si>
  <si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The final model was built with a single Latent component after cross validation procedures (k-fold =4). </t>
    </r>
  </si>
  <si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Variable Imporance for Projection in the final model</t>
    </r>
  </si>
  <si>
    <t>Bacillota</t>
  </si>
  <si>
    <t>Bacillales</t>
  </si>
  <si>
    <t>Bacillaceae</t>
  </si>
  <si>
    <t>Aerococcaceae</t>
  </si>
  <si>
    <t>unclassified (derived from Archaea)</t>
  </si>
  <si>
    <t>s.e.</t>
  </si>
  <si>
    <t>Linear Regression Coefficient (clr units per unit of g CH4 /kg DMI)</t>
  </si>
  <si>
    <t>Pearson Coefficient</t>
  </si>
  <si>
    <t>Corynebacteriales</t>
  </si>
  <si>
    <t>Nocardiaceae</t>
  </si>
  <si>
    <t> Enterobacterales</t>
  </si>
  <si>
    <t> Erwiniaceae</t>
  </si>
  <si>
    <t>Micrococcales</t>
  </si>
  <si>
    <t>Micrococcaceae</t>
  </si>
  <si>
    <t>Betaproteobacteria</t>
  </si>
  <si>
    <t>Burkholderiales</t>
  </si>
  <si>
    <t>Comamonadaceae</t>
  </si>
  <si>
    <t>Negativicutes </t>
  </si>
  <si>
    <t>Veillonellales</t>
  </si>
  <si>
    <t> Veillonellaceae</t>
  </si>
  <si>
    <t> Micrococcales</t>
  </si>
  <si>
    <t> Intrasporangiaceae</t>
  </si>
  <si>
    <t> Myxococcales</t>
  </si>
  <si>
    <t> Anaeromyxobacteraceae</t>
  </si>
  <si>
    <t>Leuconostocaceae</t>
  </si>
  <si>
    <t>Enterobacterales</t>
  </si>
  <si>
    <t>Enterobacteriaceae</t>
  </si>
  <si>
    <t> Burkholderiales</t>
  </si>
  <si>
    <t> Comamonadaceae</t>
  </si>
  <si>
    <t> Oxalobacteraceae</t>
  </si>
  <si>
    <t> Pasteurellales</t>
  </si>
  <si>
    <t> Pasteurellaceae</t>
  </si>
  <si>
    <t> Xanthomonadales</t>
  </si>
  <si>
    <t> Xanthomonadaceae</t>
  </si>
  <si>
    <t>Planococcaceae</t>
  </si>
  <si>
    <t>Fibrobacteria</t>
  </si>
  <si>
    <t>Alphaproteobacteria</t>
  </si>
  <si>
    <t>Rhizobiales</t>
  </si>
  <si>
    <t>Methylobacteriaceae</t>
  </si>
  <si>
    <t>Rhizobiaceae</t>
  </si>
  <si>
    <t>Clostridia </t>
  </si>
  <si>
    <t>Clostridiales </t>
  </si>
  <si>
    <t>Lachnospiraceae</t>
  </si>
  <si>
    <t>Actinomycetaceae</t>
  </si>
  <si>
    <t>Morganellaceae</t>
  </si>
  <si>
    <t>Kineosporiales</t>
  </si>
  <si>
    <t>Kineosporiaceae</t>
  </si>
  <si>
    <t>Propionibacteriales</t>
  </si>
  <si>
    <t>Nocardioidaceae</t>
  </si>
  <si>
    <t>Brucellaceae</t>
  </si>
  <si>
    <t>Flavobacteriia</t>
  </si>
  <si>
    <t>Protist</t>
  </si>
  <si>
    <t>Metamonada</t>
  </si>
  <si>
    <t>Trichomonadida </t>
  </si>
  <si>
    <t>Trichomonadidae</t>
  </si>
  <si>
    <t>Caulobacterales</t>
  </si>
  <si>
    <t>Caulobacteraceae</t>
  </si>
  <si>
    <t>n_Bacillalesincertaesedis</t>
  </si>
  <si>
    <t> Corynebacteriales</t>
  </si>
  <si>
    <t> Dietziaceae</t>
  </si>
  <si>
    <t>Brevibacteriaceae</t>
  </si>
  <si>
    <t>Actinomycetota</t>
  </si>
  <si>
    <t>Actinomycetia</t>
  </si>
  <si>
    <t>Cellulomonadaceae</t>
  </si>
  <si>
    <t>Intrasporangiaceae</t>
  </si>
  <si>
    <t>unclassified (derived from Gammaproteoacteria)</t>
  </si>
  <si>
    <t>unclassified (derived Euryarchaeota)</t>
  </si>
  <si>
    <t>Flavobacteriaceae </t>
  </si>
  <si>
    <t>PLS results</t>
  </si>
  <si>
    <t>Corynebacteriaceae</t>
  </si>
  <si>
    <t> Selenomonadaceae</t>
  </si>
  <si>
    <t>Selenomonadales</t>
  </si>
  <si>
    <t>Clostridiaceae</t>
  </si>
  <si>
    <t>Clostridiales</t>
  </si>
  <si>
    <t>Clostridia</t>
  </si>
  <si>
    <t> Planococcaceae</t>
  </si>
  <si>
    <t> Bacillales</t>
  </si>
  <si>
    <r>
      <t>Supplementary Table 1. Results from discriminant Projection to Latent Structure analysis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discriminating amongst rumen samples of animals feed with grass (GRASS) or concentrate (TMR), and differential abundance of microbial genera amongst animals GRASS and TMR</t>
    </r>
  </si>
  <si>
    <t>Linear Regression</t>
  </si>
  <si>
    <t>PLS</t>
  </si>
  <si>
    <r>
      <t>HPD</t>
    </r>
    <r>
      <rPr>
        <vertAlign val="subscript"/>
        <sz val="11"/>
        <color theme="1"/>
        <rFont val="Times New Roman"/>
        <family val="1"/>
      </rPr>
      <t>95%</t>
    </r>
    <r>
      <rPr>
        <vertAlign val="superscript"/>
        <sz val="11"/>
        <color theme="1"/>
        <rFont val="Times New Roman"/>
        <family val="1"/>
      </rPr>
      <t>5</t>
    </r>
  </si>
  <si>
    <r>
      <t>P</t>
    </r>
    <r>
      <rPr>
        <vertAlign val="subscript"/>
        <sz val="11"/>
        <color theme="1"/>
        <rFont val="Times New Roman"/>
        <family val="1"/>
      </rPr>
      <t>0</t>
    </r>
    <r>
      <rPr>
        <vertAlign val="superscript"/>
        <sz val="11"/>
        <color theme="1"/>
        <rFont val="Times New Roman"/>
        <family val="1"/>
      </rPr>
      <t>6</t>
    </r>
  </si>
  <si>
    <r>
      <rPr>
        <vertAlign val="superscript"/>
        <sz val="12"/>
        <color theme="1"/>
        <rFont val="Times New Roman"/>
        <family val="1"/>
      </rPr>
      <t>5</t>
    </r>
    <r>
      <rPr>
        <sz val="12"/>
        <color rgb="FF000000"/>
        <rFont val="Times New Roman"/>
        <family val="1"/>
      </rPr>
      <t>Highest posterior density interval at 95% probability of the marginal posterior distribution of theregession coefficient</t>
    </r>
  </si>
  <si>
    <r>
      <rPr>
        <vertAlign val="superscript"/>
        <sz val="12"/>
        <color theme="1"/>
        <rFont val="Times New Roman"/>
        <family val="1"/>
      </rPr>
      <t>6</t>
    </r>
    <r>
      <rPr>
        <sz val="12"/>
        <color rgb="FF000000"/>
        <rFont val="Times New Roman"/>
        <family val="1"/>
      </rPr>
      <t>Probability of the marginal posterior distribution of the regression coefficient of being greater than 0 when the mean is positive or lower than 0 when the mean is negative.</t>
    </r>
  </si>
  <si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Median of the marginal posterior distribution of the regression coefficient between metahne yiels and the clr-transformed abundance</t>
    </r>
  </si>
  <si>
    <r>
      <t>Supplementary Table 2. Results from Projection to Latent Structure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analysis explaining methane yield using clr-transformed microbial genera abundances from rumen samples of animals feed with Grass or concentrate (TMR); and Linear regression coefficients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between PLS-selected clr-transformed microbial genera abundances and methane yield</t>
    </r>
  </si>
  <si>
    <t>TMR</t>
  </si>
  <si>
    <t>Grass</t>
  </si>
  <si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>The model was built with one component and displayed a 85±8% and 66.5</t>
    </r>
    <r>
      <rPr>
        <sz val="12"/>
        <color rgb="FF000000"/>
        <rFont val="Calibri"/>
        <family val="2"/>
      </rPr>
      <t>±</t>
    </r>
    <r>
      <rPr>
        <sz val="12"/>
        <color rgb="FF000000"/>
        <rFont val="Times New Roman"/>
        <family val="1"/>
      </rPr>
      <t>9% prediction ability</t>
    </r>
    <r>
      <rPr>
        <sz val="10.199999999999999"/>
        <color rgb="FF000000"/>
        <rFont val="Times New Roman"/>
        <family val="1"/>
      </rPr>
      <t xml:space="preserve"> in GRASS and TMR, </t>
    </r>
    <r>
      <rPr>
        <sz val="12"/>
        <color rgb="FF000000"/>
        <rFont val="Times New Roman"/>
        <family val="1"/>
      </rPr>
      <t>after a 3-fold cross validation repeated 20 times.</t>
    </r>
  </si>
  <si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The linear regression coefficient between methane yield and the clr-abundance of each microbial taxa was fitted in a linear model including the correction for breed an live weight.</t>
    </r>
  </si>
  <si>
    <r>
      <t>Differences between diets</t>
    </r>
    <r>
      <rPr>
        <vertAlign val="superscript"/>
        <sz val="12"/>
        <color theme="1"/>
        <rFont val="Times New Roman"/>
        <family val="1"/>
      </rPr>
      <t>3</t>
    </r>
  </si>
  <si>
    <r>
      <t xml:space="preserve">GRASS - TMR (units of </t>
    </r>
    <r>
      <rPr>
        <i/>
        <sz val="11"/>
        <color theme="1"/>
        <rFont val="Times New Roman"/>
        <family val="1"/>
      </rPr>
      <t>clr</t>
    </r>
    <r>
      <rPr>
        <sz val="11"/>
        <color theme="1"/>
        <rFont val="Times New Roman"/>
        <family val="1"/>
      </rPr>
      <t>)</t>
    </r>
    <r>
      <rPr>
        <vertAlign val="superscript"/>
        <sz val="11"/>
        <color theme="1"/>
        <rFont val="Times New Roman"/>
        <family val="1"/>
      </rPr>
      <t>5</t>
    </r>
  </si>
  <si>
    <r>
      <t>HPD</t>
    </r>
    <r>
      <rPr>
        <vertAlign val="subscript"/>
        <sz val="11"/>
        <color theme="1"/>
        <rFont val="Times New Roman"/>
        <family val="1"/>
      </rPr>
      <t>95%</t>
    </r>
    <r>
      <rPr>
        <vertAlign val="superscript"/>
        <sz val="11"/>
        <color theme="1"/>
        <rFont val="Times New Roman"/>
        <family val="1"/>
      </rPr>
      <t>6</t>
    </r>
  </si>
  <si>
    <r>
      <t>P</t>
    </r>
    <r>
      <rPr>
        <vertAlign val="subscript"/>
        <sz val="11"/>
        <color theme="1"/>
        <rFont val="Times New Roman"/>
        <family val="1"/>
      </rPr>
      <t>0</t>
    </r>
    <r>
      <rPr>
        <vertAlign val="superscript"/>
        <sz val="11"/>
        <color theme="1"/>
        <rFont val="Times New Roman"/>
        <family val="1"/>
      </rPr>
      <t>7</t>
    </r>
  </si>
  <si>
    <r>
      <t>r</t>
    </r>
    <r>
      <rPr>
        <vertAlign val="superscript"/>
        <sz val="11"/>
        <color theme="1"/>
        <rFont val="Times New Roman"/>
        <family val="1"/>
      </rPr>
      <t>8</t>
    </r>
  </si>
  <si>
    <r>
      <t>Pr</t>
    </r>
    <r>
      <rPr>
        <vertAlign val="superscript"/>
        <sz val="11"/>
        <color theme="1"/>
        <rFont val="Times New Roman"/>
        <family val="1"/>
      </rPr>
      <t>9</t>
    </r>
  </si>
  <si>
    <r>
      <t>Effect size</t>
    </r>
    <r>
      <rPr>
        <vertAlign val="superscript"/>
        <sz val="11"/>
        <color theme="1"/>
        <rFont val="Times New Roman"/>
        <family val="1"/>
      </rPr>
      <t>10</t>
    </r>
  </si>
  <si>
    <r>
      <t>VIP</t>
    </r>
    <r>
      <rPr>
        <vertAlign val="superscript"/>
        <sz val="12"/>
        <color theme="1"/>
        <rFont val="Times New Roman"/>
        <family val="1"/>
      </rPr>
      <t>4</t>
    </r>
  </si>
  <si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Variable Imporance for Projection in the final model</t>
    </r>
  </si>
  <si>
    <r>
      <rPr>
        <vertAlign val="super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Median of the marginal posterior distribution of the difference between TMR and GRASS</t>
    </r>
  </si>
  <si>
    <r>
      <rPr>
        <vertAlign val="superscript"/>
        <sz val="12"/>
        <color theme="1"/>
        <rFont val="Times New Roman"/>
        <family val="1"/>
      </rPr>
      <t>6</t>
    </r>
    <r>
      <rPr>
        <sz val="12"/>
        <color rgb="FF000000"/>
        <rFont val="Times New Roman"/>
        <family val="1"/>
      </rPr>
      <t>Highest posterior density interval at 95% probability of the marginal posterior distribution of the difference between TMR and GRASS.</t>
    </r>
  </si>
  <si>
    <r>
      <rPr>
        <vertAlign val="superscript"/>
        <sz val="12"/>
        <color theme="1"/>
        <rFont val="Times New Roman"/>
        <family val="1"/>
      </rPr>
      <t>7</t>
    </r>
    <r>
      <rPr>
        <sz val="12"/>
        <color rgb="FF000000"/>
        <rFont val="Times New Roman"/>
        <family val="1"/>
      </rPr>
      <t>Probability of the marginal posterior distribution of the differences of being greater than 0 when the mean is positive or lower than 0 when the mean is negative.</t>
    </r>
  </si>
  <si>
    <r>
      <rPr>
        <vertAlign val="superscript"/>
        <sz val="12"/>
        <color theme="1"/>
        <rFont val="Times New Roman"/>
        <family val="1"/>
      </rPr>
      <t>8</t>
    </r>
    <r>
      <rPr>
        <sz val="12"/>
        <color rgb="FF000000"/>
        <rFont val="Times New Roman"/>
        <family val="1"/>
      </rPr>
      <t>Relevant value considered as the minimum value with economic importance.</t>
    </r>
  </si>
  <si>
    <r>
      <rPr>
        <vertAlign val="superscript"/>
        <sz val="12"/>
        <color theme="1"/>
        <rFont val="Times New Roman"/>
        <family val="1"/>
      </rPr>
      <t>9</t>
    </r>
    <r>
      <rPr>
        <sz val="12"/>
        <color rgb="FF000000"/>
        <rFont val="Times New Roman"/>
        <family val="1"/>
      </rPr>
      <t xml:space="preserve">Probability of the marginal posterior distribution of the differences of being greater than </t>
    </r>
    <r>
      <rPr>
        <i/>
        <sz val="12"/>
        <color rgb="FF000000"/>
        <rFont val="Times New Roman"/>
        <family val="1"/>
      </rPr>
      <t xml:space="preserve">r </t>
    </r>
    <r>
      <rPr>
        <sz val="12"/>
        <color rgb="FF000000"/>
        <rFont val="Times New Roman"/>
        <family val="1"/>
      </rPr>
      <t xml:space="preserve">when the mean is positive or lower than </t>
    </r>
    <r>
      <rPr>
        <i/>
        <sz val="12"/>
        <color rgb="FF000000"/>
        <rFont val="Times New Roman"/>
        <family val="1"/>
      </rPr>
      <t xml:space="preserve">r </t>
    </r>
    <r>
      <rPr>
        <sz val="12"/>
        <color rgb="FF000000"/>
        <rFont val="Times New Roman"/>
        <family val="1"/>
      </rPr>
      <t>when the mean is negative.</t>
    </r>
  </si>
  <si>
    <r>
      <rPr>
        <vertAlign val="super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Effect size computed as  the median of the ratio between the differences between diet groups and the larger of the variance within the diet groups</t>
    </r>
  </si>
  <si>
    <r>
      <rPr>
        <vertAlign val="superscript"/>
        <sz val="12"/>
        <color rgb="FF000000"/>
        <rFont val="Times New Roman"/>
        <family val="1"/>
      </rPr>
      <t>3</t>
    </r>
    <r>
      <rPr>
        <sz val="12"/>
        <color rgb="FF000000"/>
        <rFont val="Times New Roman"/>
        <family val="1"/>
      </rPr>
      <t>Differences between diet groups in the clr-abundance of each microbial taxa was fitted in a linear model including the correction for breed an live weigh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1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2"/>
      <color rgb="FF000000"/>
      <name val="Calibri"/>
      <family val="2"/>
    </font>
    <font>
      <sz val="10.199999999999999"/>
      <color rgb="FF000000"/>
      <name val="Times New Roman"/>
      <family val="1"/>
    </font>
    <font>
      <vertAlign val="subscript"/>
      <sz val="11"/>
      <color theme="1"/>
      <name val="Times New Roman"/>
      <family val="1"/>
    </font>
    <font>
      <i/>
      <sz val="12"/>
      <color rgb="FF000000"/>
      <name val="Times New Roman"/>
      <family val="1"/>
    </font>
    <font>
      <i/>
      <sz val="12"/>
      <name val="Times New Roman"/>
      <family val="1"/>
    </font>
    <font>
      <sz val="12"/>
      <name val="Times New Roman"/>
      <family val="1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0" fillId="0" borderId="1" xfId="0" applyBorder="1"/>
    <xf numFmtId="0" fontId="0" fillId="0" borderId="2" xfId="0" applyBorder="1"/>
    <xf numFmtId="0" fontId="1" fillId="0" borderId="0" xfId="0" applyFont="1"/>
    <xf numFmtId="0" fontId="1" fillId="0" borderId="2" xfId="0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165" fontId="1" fillId="0" borderId="0" xfId="0" applyNumberFormat="1" applyFont="1" applyAlignment="1">
      <alignment horizontal="center"/>
    </xf>
    <xf numFmtId="0" fontId="5" fillId="0" borderId="0" xfId="0" applyFont="1" applyAlignment="1">
      <alignment horizontal="left" vertical="center" readingOrder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left"/>
    </xf>
    <xf numFmtId="0" fontId="1" fillId="0" borderId="2" xfId="0" applyFont="1" applyBorder="1" applyAlignment="1">
      <alignment horizontal="left" vertical="center"/>
    </xf>
    <xf numFmtId="0" fontId="1" fillId="0" borderId="0" xfId="0" applyFont="1" applyAlignment="1">
      <alignment horizontal="left"/>
    </xf>
    <xf numFmtId="0" fontId="0" fillId="0" borderId="2" xfId="0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3" fillId="0" borderId="0" xfId="0" applyFont="1"/>
    <xf numFmtId="0" fontId="3" fillId="0" borderId="1" xfId="0" applyFont="1" applyBorder="1"/>
    <xf numFmtId="165" fontId="1" fillId="0" borderId="1" xfId="0" applyNumberFormat="1" applyFont="1" applyBorder="1" applyAlignment="1">
      <alignment horizont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0" fillId="0" borderId="0" xfId="0" applyFill="1"/>
    <xf numFmtId="0" fontId="5" fillId="0" borderId="0" xfId="0" applyFont="1" applyAlignment="1">
      <alignment horizontal="justify" vertical="center"/>
    </xf>
    <xf numFmtId="0" fontId="13" fillId="0" borderId="0" xfId="0" applyFont="1" applyFill="1" applyAlignment="1">
      <alignment vertical="center"/>
    </xf>
    <xf numFmtId="164" fontId="14" fillId="0" borderId="0" xfId="0" applyNumberFormat="1" applyFont="1" applyFill="1" applyAlignment="1">
      <alignment horizontal="center" vertical="center"/>
    </xf>
    <xf numFmtId="164" fontId="14" fillId="0" borderId="0" xfId="0" applyNumberFormat="1" applyFont="1" applyFill="1" applyAlignment="1">
      <alignment horizontal="center"/>
    </xf>
    <xf numFmtId="0" fontId="14" fillId="0" borderId="0" xfId="0" applyFont="1" applyFill="1" applyAlignment="1">
      <alignment vertical="center"/>
    </xf>
    <xf numFmtId="0" fontId="1" fillId="0" borderId="2" xfId="0" applyFont="1" applyFill="1" applyBorder="1" applyAlignment="1">
      <alignment horizontal="center" vertical="center" wrapText="1"/>
    </xf>
    <xf numFmtId="0" fontId="0" fillId="0" borderId="2" xfId="0" applyFill="1" applyBorder="1"/>
    <xf numFmtId="2" fontId="1" fillId="0" borderId="0" xfId="0" applyNumberFormat="1" applyFont="1" applyFill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0" fontId="0" fillId="0" borderId="0" xfId="0" applyBorder="1"/>
    <xf numFmtId="0" fontId="3" fillId="0" borderId="0" xfId="0" applyFont="1" applyBorder="1"/>
    <xf numFmtId="0" fontId="1" fillId="0" borderId="0" xfId="0" applyFont="1" applyBorder="1" applyAlignment="1">
      <alignment horizontal="left"/>
    </xf>
    <xf numFmtId="0" fontId="1" fillId="0" borderId="0" xfId="0" applyFont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14" fillId="0" borderId="0" xfId="0" applyNumberFormat="1" applyFont="1" applyFill="1" applyAlignment="1">
      <alignment horizontal="center"/>
    </xf>
    <xf numFmtId="0" fontId="15" fillId="0" borderId="2" xfId="0" applyFont="1" applyFill="1" applyBorder="1"/>
    <xf numFmtId="0" fontId="15" fillId="0" borderId="0" xfId="0" applyFont="1" applyFill="1"/>
    <xf numFmtId="0" fontId="13" fillId="0" borderId="0" xfId="0" applyFont="1" applyFill="1"/>
    <xf numFmtId="0" fontId="14" fillId="0" borderId="0" xfId="0" applyFont="1" applyFill="1" applyAlignment="1">
      <alignment horizontal="left"/>
    </xf>
    <xf numFmtId="0" fontId="14" fillId="0" borderId="0" xfId="0" applyFont="1" applyFill="1" applyAlignment="1">
      <alignment horizontal="center"/>
    </xf>
    <xf numFmtId="165" fontId="14" fillId="0" borderId="0" xfId="0" applyNumberFormat="1" applyFont="1" applyFill="1" applyAlignment="1">
      <alignment horizontal="center"/>
    </xf>
    <xf numFmtId="0" fontId="14" fillId="0" borderId="2" xfId="0" applyFont="1" applyFill="1" applyBorder="1" applyAlignment="1">
      <alignment vertical="center"/>
    </xf>
    <xf numFmtId="0" fontId="15" fillId="0" borderId="2" xfId="0" applyFont="1" applyFill="1" applyBorder="1" applyAlignment="1">
      <alignment horizontal="left"/>
    </xf>
    <xf numFmtId="0" fontId="1" fillId="0" borderId="2" xfId="0" applyFont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3" fillId="0" borderId="4" xfId="0" applyFont="1" applyFill="1" applyBorder="1" applyAlignment="1">
      <alignment vertical="center"/>
    </xf>
    <xf numFmtId="0" fontId="13" fillId="0" borderId="1" xfId="0" applyFont="1" applyFill="1" applyBorder="1" applyAlignment="1">
      <alignment vertical="center"/>
    </xf>
    <xf numFmtId="164" fontId="14" fillId="0" borderId="1" xfId="0" applyNumberFormat="1" applyFont="1" applyFill="1" applyBorder="1" applyAlignment="1">
      <alignment horizontal="center" vertical="center"/>
    </xf>
    <xf numFmtId="164" fontId="14" fillId="0" borderId="1" xfId="0" applyNumberFormat="1" applyFont="1" applyFill="1" applyBorder="1" applyAlignment="1">
      <alignment horizontal="center"/>
    </xf>
    <xf numFmtId="0" fontId="14" fillId="0" borderId="0" xfId="0" applyFont="1" applyFill="1" applyBorder="1" applyAlignment="1">
      <alignment horizontal="left"/>
    </xf>
    <xf numFmtId="0" fontId="14" fillId="0" borderId="0" xfId="0" applyFont="1" applyFill="1" applyBorder="1" applyAlignment="1">
      <alignment horizontal="center"/>
    </xf>
    <xf numFmtId="165" fontId="14" fillId="0" borderId="0" xfId="0" applyNumberFormat="1" applyFont="1" applyFill="1" applyBorder="1" applyAlignment="1">
      <alignment horizontal="center"/>
    </xf>
    <xf numFmtId="2" fontId="14" fillId="0" borderId="0" xfId="0" applyNumberFormat="1" applyFont="1" applyFill="1" applyBorder="1" applyAlignment="1">
      <alignment horizontal="center"/>
    </xf>
    <xf numFmtId="0" fontId="13" fillId="0" borderId="0" xfId="0" applyFont="1"/>
    <xf numFmtId="0" fontId="14" fillId="0" borderId="0" xfId="0" applyFont="1" applyAlignment="1">
      <alignment horizontal="left"/>
    </xf>
    <xf numFmtId="0" fontId="14" fillId="0" borderId="0" xfId="0" applyFont="1" applyAlignment="1">
      <alignment horizontal="center"/>
    </xf>
    <xf numFmtId="165" fontId="14" fillId="0" borderId="0" xfId="0" applyNumberFormat="1" applyFont="1" applyAlignment="1">
      <alignment horizontal="center"/>
    </xf>
    <xf numFmtId="0" fontId="13" fillId="0" borderId="0" xfId="0" applyFont="1" applyBorder="1"/>
    <xf numFmtId="0" fontId="14" fillId="0" borderId="0" xfId="0" applyFont="1" applyBorder="1" applyAlignment="1">
      <alignment horizontal="left"/>
    </xf>
    <xf numFmtId="0" fontId="14" fillId="0" borderId="0" xfId="0" applyFont="1" applyBorder="1" applyAlignment="1">
      <alignment horizontal="center"/>
    </xf>
    <xf numFmtId="165" fontId="14" fillId="0" borderId="0" xfId="0" applyNumberFormat="1" applyFont="1" applyBorder="1" applyAlignment="1">
      <alignment horizontal="center"/>
    </xf>
    <xf numFmtId="0" fontId="15" fillId="0" borderId="0" xfId="0" applyFont="1" applyBorder="1"/>
    <xf numFmtId="0" fontId="13" fillId="0" borderId="0" xfId="0" applyFont="1" applyFill="1" applyBorder="1"/>
    <xf numFmtId="0" fontId="15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rina/Documents/Dropbox/Colaborations/Cut%20&amp;%20Carry_Gemma/Data%20Analysis/Stats_Marina/Diff_Expresion_ALDEx2/runRabbit/Results_Contrasts_SUMMAR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ults_Contrasts"/>
      <sheetName val="Hoja1"/>
    </sheetNames>
    <sheetDataSet>
      <sheetData sheetId="0">
        <row r="1">
          <cell r="B1" t="str">
            <v>Only diet</v>
          </cell>
          <cell r="C1" t="str">
            <v>Estimate</v>
          </cell>
          <cell r="D1" t="str">
            <v>sd</v>
          </cell>
          <cell r="E1" t="str">
            <v>HPD_1</v>
          </cell>
          <cell r="F1" t="str">
            <v>HPD_2</v>
          </cell>
          <cell r="G1" t="str">
            <v>P0</v>
          </cell>
          <cell r="H1" t="str">
            <v>With breed and LW</v>
          </cell>
          <cell r="I1" t="str">
            <v>Estimate</v>
          </cell>
          <cell r="J1" t="str">
            <v>sd</v>
          </cell>
          <cell r="K1" t="str">
            <v>HPD_1</v>
          </cell>
          <cell r="L1" t="str">
            <v>HPD_2</v>
          </cell>
          <cell r="M1" t="str">
            <v>P0</v>
          </cell>
          <cell r="N1" t="str">
            <v>r</v>
          </cell>
          <cell r="O1" t="str">
            <v>Pr</v>
          </cell>
          <cell r="P1" t="str">
            <v>Psimil</v>
          </cell>
          <cell r="Q1" t="str">
            <v>k</v>
          </cell>
          <cell r="R1" t="str">
            <v>k_Guaranteed</v>
          </cell>
          <cell r="S1" t="str">
            <v>EFFECT SIZE</v>
          </cell>
        </row>
        <row r="2">
          <cell r="B2" t="str">
            <v>Aerococcus</v>
          </cell>
          <cell r="C2">
            <v>-3.004705</v>
          </cell>
          <cell r="D2">
            <v>0.86415046143452001</v>
          </cell>
          <cell r="E2">
            <v>-4.6962400000000004</v>
          </cell>
          <cell r="F2">
            <v>-1.30698</v>
          </cell>
          <cell r="G2">
            <v>0.999</v>
          </cell>
          <cell r="H2" t="str">
            <v>DIET1-DIET2.Aerococcus</v>
          </cell>
          <cell r="I2">
            <v>-5.0925849999999997</v>
          </cell>
          <cell r="J2">
            <v>1.55257566386519</v>
          </cell>
          <cell r="K2">
            <v>-8.2093799999999995</v>
          </cell>
          <cell r="L2">
            <v>-2.09389</v>
          </cell>
          <cell r="M2">
            <v>0.99880000000000002</v>
          </cell>
          <cell r="N2">
            <v>0.69482655000000004</v>
          </cell>
          <cell r="O2">
            <v>0.99680000000000002</v>
          </cell>
          <cell r="P2">
            <v>3.0000000000000001E-3</v>
          </cell>
          <cell r="Q2">
            <v>0.8</v>
          </cell>
          <cell r="R2">
            <v>-3.8064800000000001</v>
          </cell>
          <cell r="S2">
            <v>-2.4430965301100445</v>
          </cell>
        </row>
        <row r="3">
          <cell r="B3" t="str">
            <v>Bacillus</v>
          </cell>
          <cell r="C3">
            <v>2.073115</v>
          </cell>
          <cell r="D3">
            <v>0.69328197479748899</v>
          </cell>
          <cell r="E3">
            <v>0.660991</v>
          </cell>
          <cell r="F3">
            <v>3.3609300000000002</v>
          </cell>
          <cell r="G3">
            <v>0.99660000000000004</v>
          </cell>
          <cell r="H3" t="str">
            <v>DIET1-DIET2.Bacillus</v>
          </cell>
          <cell r="I3">
            <v>3.6957650000000002</v>
          </cell>
          <cell r="J3">
            <v>1.0575524733624899</v>
          </cell>
          <cell r="K3">
            <v>1.6502399999999999</v>
          </cell>
          <cell r="L3">
            <v>5.7841699999999996</v>
          </cell>
          <cell r="M3">
            <v>0.99919999999999998</v>
          </cell>
          <cell r="N3">
            <v>0.46724864999999999</v>
          </cell>
          <cell r="O3">
            <v>0.99680000000000002</v>
          </cell>
          <cell r="P3">
            <v>2.8E-3</v>
          </cell>
          <cell r="Q3">
            <v>0.8</v>
          </cell>
          <cell r="R3">
            <v>2.83155</v>
          </cell>
          <cell r="S3">
            <v>2.6365440898901831</v>
          </cell>
        </row>
        <row r="4">
          <cell r="B4" t="str">
            <v>Bifidobacterium</v>
          </cell>
          <cell r="C4">
            <v>-3.8634750000000002</v>
          </cell>
          <cell r="D4">
            <v>0.64462323558159995</v>
          </cell>
          <cell r="E4">
            <v>-5.1223799999999997</v>
          </cell>
          <cell r="F4">
            <v>-2.58771</v>
          </cell>
          <cell r="G4">
            <v>1</v>
          </cell>
          <cell r="H4" t="str">
            <v>DIET1-DIET2.Bifidobacterium</v>
          </cell>
          <cell r="I4">
            <v>-2.2191399999999999</v>
          </cell>
          <cell r="J4">
            <v>1.1707706702163601</v>
          </cell>
          <cell r="K4">
            <v>-4.5961299999999996</v>
          </cell>
          <cell r="L4">
            <v>-3.5458299999998402E-2</v>
          </cell>
          <cell r="M4">
            <v>0.9748</v>
          </cell>
          <cell r="N4">
            <v>0.52474620000000005</v>
          </cell>
          <cell r="O4">
            <v>0.93300000000000005</v>
          </cell>
          <cell r="P4">
            <v>5.8400000000000001E-2</v>
          </cell>
          <cell r="Q4">
            <v>0.8</v>
          </cell>
          <cell r="R4">
            <v>-1.2773300000000001</v>
          </cell>
          <cell r="S4">
            <v>-1.4096592473339173</v>
          </cell>
        </row>
        <row r="5">
          <cell r="B5" t="str">
            <v>Brevibacterium</v>
          </cell>
          <cell r="C5">
            <v>-1.5695300000000001</v>
          </cell>
          <cell r="D5">
            <v>0.56283049840092303</v>
          </cell>
          <cell r="E5">
            <v>-2.7309399999999999</v>
          </cell>
          <cell r="F5">
            <v>-0.49791099999999999</v>
          </cell>
          <cell r="G5">
            <v>0.997</v>
          </cell>
          <cell r="H5" t="str">
            <v>DIET1-DIET2.Brevibacterium</v>
          </cell>
          <cell r="I5">
            <v>-2.1396199999999999</v>
          </cell>
          <cell r="J5">
            <v>1.07824284984653</v>
          </cell>
          <cell r="K5">
            <v>-4.3144200000000001</v>
          </cell>
          <cell r="L5">
            <v>-4.2616399999999999E-2</v>
          </cell>
          <cell r="M5">
            <v>0.9748</v>
          </cell>
          <cell r="N5">
            <v>0.47576099999999999</v>
          </cell>
          <cell r="O5">
            <v>0.94179999999999997</v>
          </cell>
          <cell r="P5">
            <v>4.9599999999999998E-2</v>
          </cell>
          <cell r="Q5">
            <v>0.8</v>
          </cell>
          <cell r="R5">
            <v>-1.2686999999999999</v>
          </cell>
          <cell r="S5">
            <v>-1.4990860256865666</v>
          </cell>
        </row>
        <row r="6">
          <cell r="B6" t="str">
            <v>Chryseobacterium</v>
          </cell>
          <cell r="C6">
            <v>2.9440499999999998</v>
          </cell>
          <cell r="D6">
            <v>0.90186208406697099</v>
          </cell>
          <cell r="E6">
            <v>1.1640999999999999</v>
          </cell>
          <cell r="F6">
            <v>4.7111400000000003</v>
          </cell>
          <cell r="G6">
            <v>0.999</v>
          </cell>
          <cell r="H6" t="str">
            <v>DIET1-DIET2.Chryseobacterium</v>
          </cell>
          <cell r="I6">
            <v>4.0082700000000004</v>
          </cell>
          <cell r="J6">
            <v>1.7165765735396401</v>
          </cell>
          <cell r="K6">
            <v>0.45478100000000099</v>
          </cell>
          <cell r="L6">
            <v>7.3088600000000001</v>
          </cell>
          <cell r="M6">
            <v>0.98980000000000001</v>
          </cell>
          <cell r="N6">
            <v>0.75175979999999998</v>
          </cell>
          <cell r="O6">
            <v>0.97</v>
          </cell>
          <cell r="P6">
            <v>2.4799999999999999E-2</v>
          </cell>
          <cell r="Q6">
            <v>0.8</v>
          </cell>
          <cell r="R6">
            <v>2.60379</v>
          </cell>
          <cell r="S6">
            <v>1.7772831162294127</v>
          </cell>
        </row>
        <row r="7">
          <cell r="B7" t="str">
            <v>Clostridium</v>
          </cell>
          <cell r="C7">
            <v>-2.1412849999999999</v>
          </cell>
          <cell r="D7">
            <v>0.62757801281410197</v>
          </cell>
          <cell r="E7">
            <v>-3.4434800000000001</v>
          </cell>
          <cell r="F7">
            <v>-0.98148500000000005</v>
          </cell>
          <cell r="G7">
            <v>0.99919999999999998</v>
          </cell>
          <cell r="H7" t="str">
            <v>DIET1-DIET2.Clostridium</v>
          </cell>
          <cell r="I7">
            <v>-1.66266</v>
          </cell>
          <cell r="J7">
            <v>1.0272445487200399</v>
          </cell>
          <cell r="K7">
            <v>-3.6057399999999999</v>
          </cell>
          <cell r="L7">
            <v>0.43943600000000099</v>
          </cell>
          <cell r="M7">
            <v>0.94259999999999999</v>
          </cell>
          <cell r="N7">
            <v>0.45793604999999998</v>
          </cell>
          <cell r="O7">
            <v>0.88080000000000003</v>
          </cell>
          <cell r="P7">
            <v>9.6199999999999994E-2</v>
          </cell>
          <cell r="Q7">
            <v>0.8</v>
          </cell>
          <cell r="R7">
            <v>-0.79713800000000001</v>
          </cell>
          <cell r="S7">
            <v>-1.2102563229079695</v>
          </cell>
        </row>
        <row r="8">
          <cell r="B8" t="str">
            <v>Corynebacterium</v>
          </cell>
          <cell r="C8">
            <v>1.8568100000000001</v>
          </cell>
          <cell r="D8">
            <v>0.71113223235163703</v>
          </cell>
          <cell r="E8">
            <v>0.41549700000000001</v>
          </cell>
          <cell r="F8">
            <v>3.2222400000000002</v>
          </cell>
          <cell r="G8">
            <v>0.99339999999999995</v>
          </cell>
          <cell r="H8" t="str">
            <v>DIET1-DIET2.Corynebacterium</v>
          </cell>
          <cell r="I8">
            <v>1.6230899999999999</v>
          </cell>
          <cell r="J8">
            <v>1.3470186684502099</v>
          </cell>
          <cell r="K8">
            <v>-1.0110600000000001</v>
          </cell>
          <cell r="L8">
            <v>4.2697000000000003</v>
          </cell>
          <cell r="M8">
            <v>0.88719999999999999</v>
          </cell>
          <cell r="N8">
            <v>0.59652945000000002</v>
          </cell>
          <cell r="O8">
            <v>0.77980000000000005</v>
          </cell>
          <cell r="P8">
            <v>0.1704</v>
          </cell>
          <cell r="Q8">
            <v>0.8</v>
          </cell>
          <cell r="R8">
            <v>0.49642200000000097</v>
          </cell>
          <cell r="S8">
            <v>0.9069627660461691</v>
          </cell>
        </row>
        <row r="9">
          <cell r="B9" t="str">
            <v>Desulfovibrio</v>
          </cell>
          <cell r="C9">
            <v>-8.9896999999999991</v>
          </cell>
          <cell r="D9">
            <v>0.71326093417300795</v>
          </cell>
          <cell r="E9">
            <v>-10.385</v>
          </cell>
          <cell r="F9">
            <v>-7.5833300000000001</v>
          </cell>
          <cell r="G9">
            <v>1</v>
          </cell>
          <cell r="H9" t="str">
            <v>DIET1-DIET2.Desulfovibrio</v>
          </cell>
          <cell r="I9">
            <v>-9.5911550000000005</v>
          </cell>
          <cell r="J9">
            <v>1.36135541201195</v>
          </cell>
          <cell r="K9">
            <v>-12.3241</v>
          </cell>
          <cell r="L9">
            <v>-6.9424000000000001</v>
          </cell>
          <cell r="M9">
            <v>1</v>
          </cell>
          <cell r="N9">
            <v>0.60223185000000001</v>
          </cell>
          <cell r="O9">
            <v>1</v>
          </cell>
          <cell r="P9">
            <v>0</v>
          </cell>
          <cell r="Q9">
            <v>0.8</v>
          </cell>
          <cell r="R9">
            <v>-8.4382099999999998</v>
          </cell>
          <cell r="S9">
            <v>-5.3086725098758336</v>
          </cell>
        </row>
        <row r="10">
          <cell r="B10" t="str">
            <v>Dialister</v>
          </cell>
          <cell r="C10">
            <v>-2.3492700000000002</v>
          </cell>
          <cell r="D10">
            <v>0.62253849338961997</v>
          </cell>
          <cell r="E10">
            <v>-3.61395</v>
          </cell>
          <cell r="F10">
            <v>-1.16581</v>
          </cell>
          <cell r="G10">
            <v>0.99980000000000002</v>
          </cell>
          <cell r="H10" t="str">
            <v>DIET1-DIET2.Dialister</v>
          </cell>
          <cell r="I10">
            <v>-4.0046400000000002</v>
          </cell>
          <cell r="J10">
            <v>1.08668144036926</v>
          </cell>
          <cell r="K10">
            <v>-6.1601699999999999</v>
          </cell>
          <cell r="L10">
            <v>-1.8118399999999999</v>
          </cell>
          <cell r="M10">
            <v>0.99980000000000002</v>
          </cell>
          <cell r="N10">
            <v>0.47966490000000001</v>
          </cell>
          <cell r="O10">
            <v>0.999</v>
          </cell>
          <cell r="P10">
            <v>8.0000000000000004E-4</v>
          </cell>
          <cell r="Q10">
            <v>0.8</v>
          </cell>
          <cell r="R10">
            <v>-3.14188</v>
          </cell>
          <cell r="S10">
            <v>-2.7829428419715514</v>
          </cell>
        </row>
        <row r="11">
          <cell r="B11" t="str">
            <v>Fibrobacter</v>
          </cell>
          <cell r="C11">
            <v>7.5545949999999999</v>
          </cell>
          <cell r="D11">
            <v>1.99007185702449</v>
          </cell>
          <cell r="E11">
            <v>3.54129</v>
          </cell>
          <cell r="F11">
            <v>11.363899999999999</v>
          </cell>
          <cell r="G11">
            <v>0.99980000000000002</v>
          </cell>
          <cell r="H11" t="str">
            <v>DIET1-DIET2.Fibrobacter</v>
          </cell>
          <cell r="I11">
            <v>9.6157149999999998</v>
          </cell>
          <cell r="J11">
            <v>3.6777896197054001</v>
          </cell>
          <cell r="K11">
            <v>2.7105299999999999</v>
          </cell>
          <cell r="L11">
            <v>17.077200000000001</v>
          </cell>
          <cell r="M11">
            <v>0.99319999999999997</v>
          </cell>
          <cell r="N11">
            <v>1.6396907999999999</v>
          </cell>
          <cell r="O11">
            <v>0.98260000000000003</v>
          </cell>
          <cell r="P11">
            <v>1.44E-2</v>
          </cell>
          <cell r="Q11">
            <v>0.8</v>
          </cell>
          <cell r="R11">
            <v>6.6290399999999998</v>
          </cell>
          <cell r="S11">
            <v>1.9547821658408608</v>
          </cell>
        </row>
        <row r="12">
          <cell r="B12" t="str">
            <v>Lactobacillus</v>
          </cell>
          <cell r="C12">
            <v>-8.1595150000000007</v>
          </cell>
          <cell r="D12">
            <v>1.0243355652797601</v>
          </cell>
          <cell r="E12">
            <v>-10.119300000000001</v>
          </cell>
          <cell r="F12">
            <v>-6.0521200000000004</v>
          </cell>
          <cell r="G12">
            <v>1</v>
          </cell>
          <cell r="H12" t="str">
            <v>DIET1-DIET2.Lactobacillus</v>
          </cell>
          <cell r="I12">
            <v>-9.1108700000000002</v>
          </cell>
          <cell r="J12">
            <v>1.90460957552543</v>
          </cell>
          <cell r="K12">
            <v>-12.936299999999999</v>
          </cell>
          <cell r="L12">
            <v>-5.3599800000000002</v>
          </cell>
          <cell r="M12">
            <v>1</v>
          </cell>
          <cell r="N12">
            <v>0.83369055000000003</v>
          </cell>
          <cell r="O12">
            <v>1</v>
          </cell>
          <cell r="P12">
            <v>0</v>
          </cell>
          <cell r="Q12">
            <v>0.8</v>
          </cell>
          <cell r="R12">
            <v>-7.5191499999999998</v>
          </cell>
          <cell r="S12">
            <v>-3.6427864831461347</v>
          </cell>
        </row>
        <row r="13">
          <cell r="B13" t="str">
            <v>Lactococcus</v>
          </cell>
          <cell r="C13">
            <v>2.77921</v>
          </cell>
          <cell r="D13">
            <v>0.71912661617148699</v>
          </cell>
          <cell r="E13">
            <v>1.3900300000000001</v>
          </cell>
          <cell r="F13">
            <v>4.2088200000000002</v>
          </cell>
          <cell r="G13">
            <v>1</v>
          </cell>
          <cell r="H13" t="str">
            <v>DIET1-DIET2.Lactococcus</v>
          </cell>
          <cell r="I13">
            <v>2.9631500000000002</v>
          </cell>
          <cell r="J13">
            <v>1.3463625092813201</v>
          </cell>
          <cell r="K13">
            <v>0.23810000000000001</v>
          </cell>
          <cell r="L13">
            <v>5.52583</v>
          </cell>
          <cell r="M13">
            <v>0.98899999999999999</v>
          </cell>
          <cell r="N13">
            <v>0.60156854999999998</v>
          </cell>
          <cell r="O13">
            <v>0.96440000000000003</v>
          </cell>
          <cell r="P13">
            <v>3.2000000000000001E-2</v>
          </cell>
          <cell r="Q13">
            <v>0.8</v>
          </cell>
          <cell r="R13">
            <v>1.87439</v>
          </cell>
          <cell r="S13">
            <v>1.6419021018746189</v>
          </cell>
        </row>
        <row r="14">
          <cell r="B14" t="str">
            <v>Methanobacterium</v>
          </cell>
          <cell r="C14">
            <v>4.4878749999999998</v>
          </cell>
          <cell r="D14">
            <v>1.2557425543179801</v>
          </cell>
          <cell r="E14">
            <v>2.0679099999999999</v>
          </cell>
          <cell r="F14">
            <v>7.0472400000000004</v>
          </cell>
          <cell r="G14">
            <v>0.99980000000000002</v>
          </cell>
          <cell r="H14" t="str">
            <v>DIET1-DIET2.Methanobacterium</v>
          </cell>
          <cell r="I14">
            <v>1.548305</v>
          </cell>
          <cell r="J14">
            <v>2.2561616013081101</v>
          </cell>
          <cell r="K14">
            <v>-3.1905299999999999</v>
          </cell>
          <cell r="L14">
            <v>5.7388300000000001</v>
          </cell>
          <cell r="M14">
            <v>0.75519999999999998</v>
          </cell>
          <cell r="N14">
            <v>1.0086714000000001</v>
          </cell>
          <cell r="O14">
            <v>0.59840000000000004</v>
          </cell>
          <cell r="P14">
            <v>0.27139999999999997</v>
          </cell>
          <cell r="Q14">
            <v>0.8</v>
          </cell>
          <cell r="R14" t="str">
            <v>NA</v>
          </cell>
          <cell r="S14">
            <v>0.51166481637792705</v>
          </cell>
        </row>
        <row r="15">
          <cell r="B15" t="str">
            <v>Methanobrevibacter</v>
          </cell>
          <cell r="C15">
            <v>1.5940049999999999</v>
          </cell>
          <cell r="D15">
            <v>0.59305570316160705</v>
          </cell>
          <cell r="E15">
            <v>0.37699500000000102</v>
          </cell>
          <cell r="F15">
            <v>2.73705</v>
          </cell>
          <cell r="G15">
            <v>0.99619999999999997</v>
          </cell>
          <cell r="H15" t="str">
            <v>DIET1-DIET2.Methanobrevibacter</v>
          </cell>
          <cell r="I15">
            <v>0.30056250000000001</v>
          </cell>
          <cell r="J15">
            <v>1.08103208730119</v>
          </cell>
          <cell r="K15">
            <v>-1.93506</v>
          </cell>
          <cell r="L15">
            <v>2.3166699999999998</v>
          </cell>
          <cell r="M15">
            <v>0.61260000000000003</v>
          </cell>
          <cell r="N15">
            <v>0.48146670000000003</v>
          </cell>
          <cell r="O15">
            <v>0.43020000000000003</v>
          </cell>
          <cell r="P15">
            <v>0.34060000000000001</v>
          </cell>
          <cell r="Q15">
            <v>0.8</v>
          </cell>
          <cell r="R15" t="str">
            <v>NA</v>
          </cell>
          <cell r="S15">
            <v>0.20808811907448635</v>
          </cell>
        </row>
        <row r="16">
          <cell r="B16" t="str">
            <v>Microbacterium</v>
          </cell>
          <cell r="C16">
            <v>3.9343599999999999</v>
          </cell>
          <cell r="D16">
            <v>0.74491000924851503</v>
          </cell>
          <cell r="E16">
            <v>2.3636499999999998</v>
          </cell>
          <cell r="F16">
            <v>5.3434799999999996</v>
          </cell>
          <cell r="G16">
            <v>1</v>
          </cell>
          <cell r="H16" t="str">
            <v>DIET1-DIET2.Microbacterium</v>
          </cell>
          <cell r="I16">
            <v>2.8692350000000002</v>
          </cell>
          <cell r="J16">
            <v>1.3414482169247</v>
          </cell>
          <cell r="K16">
            <v>0.27509099999999997</v>
          </cell>
          <cell r="L16">
            <v>5.4591599999999998</v>
          </cell>
          <cell r="M16">
            <v>0.98440000000000005</v>
          </cell>
          <cell r="N16">
            <v>0.60292319999999999</v>
          </cell>
          <cell r="O16">
            <v>0.95720000000000005</v>
          </cell>
          <cell r="P16">
            <v>3.7400000000000003E-2</v>
          </cell>
          <cell r="Q16">
            <v>0.8</v>
          </cell>
          <cell r="R16">
            <v>1.76363</v>
          </cell>
          <cell r="S16">
            <v>1.5862910345242425</v>
          </cell>
        </row>
        <row r="17">
          <cell r="B17" t="str">
            <v>Mitsuokella</v>
          </cell>
          <cell r="C17">
            <v>-3.1225450000000001</v>
          </cell>
          <cell r="D17">
            <v>1.1474529850461399</v>
          </cell>
          <cell r="E17">
            <v>-5.4331100000000001</v>
          </cell>
          <cell r="F17">
            <v>-0.93107799999999996</v>
          </cell>
          <cell r="G17">
            <v>0.99460000000000004</v>
          </cell>
          <cell r="H17" t="str">
            <v>DIET1-DIET2.Mitsuokella</v>
          </cell>
          <cell r="I17">
            <v>-3.7967949999999999</v>
          </cell>
          <cell r="J17">
            <v>2.1434012103747802</v>
          </cell>
          <cell r="K17">
            <v>-8.0926100000000005</v>
          </cell>
          <cell r="L17">
            <v>0.361516</v>
          </cell>
          <cell r="M17">
            <v>0.96460000000000001</v>
          </cell>
          <cell r="N17">
            <v>0.96782729999999995</v>
          </cell>
          <cell r="O17">
            <v>0.91379999999999995</v>
          </cell>
          <cell r="P17">
            <v>7.1999999999999995E-2</v>
          </cell>
          <cell r="Q17">
            <v>0.8</v>
          </cell>
          <cell r="R17">
            <v>-2.0897600000000001</v>
          </cell>
          <cell r="S17">
            <v>-1.3076695949094774</v>
          </cell>
        </row>
        <row r="18">
          <cell r="B18" t="str">
            <v>Oerskovia</v>
          </cell>
          <cell r="C18">
            <v>-1.60504</v>
          </cell>
          <cell r="D18">
            <v>0.55697347465350899</v>
          </cell>
          <cell r="E18">
            <v>-2.70906</v>
          </cell>
          <cell r="F18">
            <v>-0.51412400000000003</v>
          </cell>
          <cell r="G18">
            <v>0.99719999999999998</v>
          </cell>
          <cell r="H18" t="str">
            <v>DIET1-DIET2.Oerskovia</v>
          </cell>
          <cell r="I18">
            <v>-1.5667150000000001</v>
          </cell>
          <cell r="J18">
            <v>1.0058645828116299</v>
          </cell>
          <cell r="K18">
            <v>-3.52759</v>
          </cell>
          <cell r="L18">
            <v>0.426482999999999</v>
          </cell>
          <cell r="M18">
            <v>0.94320000000000004</v>
          </cell>
          <cell r="N18">
            <v>0.44754270000000002</v>
          </cell>
          <cell r="O18">
            <v>0.86960000000000004</v>
          </cell>
          <cell r="P18">
            <v>0.1084</v>
          </cell>
          <cell r="Q18">
            <v>0.8</v>
          </cell>
          <cell r="R18">
            <v>-0.73937600000000003</v>
          </cell>
          <cell r="S18">
            <v>-1.1669016907958354</v>
          </cell>
        </row>
        <row r="19">
          <cell r="B19" t="str">
            <v>Pediococcus</v>
          </cell>
          <cell r="C19">
            <v>-2.02135</v>
          </cell>
          <cell r="D19">
            <v>0.48615845352042503</v>
          </cell>
          <cell r="E19">
            <v>-2.9740700000000002</v>
          </cell>
          <cell r="F19">
            <v>-1.04637</v>
          </cell>
          <cell r="G19">
            <v>0.99980000000000002</v>
          </cell>
          <cell r="H19" t="str">
            <v>DIET1-DIET2.Pediococcus</v>
          </cell>
          <cell r="I19">
            <v>-2.51342</v>
          </cell>
          <cell r="J19">
            <v>0.84445403364780203</v>
          </cell>
          <cell r="K19">
            <v>-4.1650700000000001</v>
          </cell>
          <cell r="L19">
            <v>-0.87045400000000095</v>
          </cell>
          <cell r="M19">
            <v>0.99880000000000002</v>
          </cell>
          <cell r="N19">
            <v>0.38430975000000001</v>
          </cell>
          <cell r="O19">
            <v>0.99339999999999995</v>
          </cell>
          <cell r="P19">
            <v>6.4000000000000003E-3</v>
          </cell>
          <cell r="Q19">
            <v>0.8</v>
          </cell>
          <cell r="R19">
            <v>-1.82399</v>
          </cell>
          <cell r="S19">
            <v>-2.1800296939296144</v>
          </cell>
        </row>
        <row r="20">
          <cell r="B20" t="str">
            <v>Planococcus</v>
          </cell>
          <cell r="C20">
            <v>-1.9876</v>
          </cell>
          <cell r="D20">
            <v>0.44882010828420799</v>
          </cell>
          <cell r="E20">
            <v>-2.90835</v>
          </cell>
          <cell r="F20">
            <v>-1.13565</v>
          </cell>
          <cell r="G20">
            <v>0.99980000000000002</v>
          </cell>
          <cell r="H20" t="str">
            <v>DIET1-DIET2.Planococcus</v>
          </cell>
          <cell r="I20">
            <v>-1.5817049999999999</v>
          </cell>
          <cell r="J20">
            <v>0.81922409710992605</v>
          </cell>
          <cell r="K20">
            <v>-3.2094299999999998</v>
          </cell>
          <cell r="L20">
            <v>-2.3036499999999901E-2</v>
          </cell>
          <cell r="M20">
            <v>0.97540000000000004</v>
          </cell>
          <cell r="N20">
            <v>0.35902679999999998</v>
          </cell>
          <cell r="O20">
            <v>0.93759999999999999</v>
          </cell>
          <cell r="P20">
            <v>5.0999999999999997E-2</v>
          </cell>
          <cell r="Q20">
            <v>0.8</v>
          </cell>
          <cell r="R20">
            <v>-0.91156700000000002</v>
          </cell>
          <cell r="S20">
            <v>-1.4685115428708946</v>
          </cell>
        </row>
        <row r="21">
          <cell r="B21" t="str">
            <v>Prevotella</v>
          </cell>
          <cell r="C21">
            <v>-7.5701599999999996</v>
          </cell>
          <cell r="D21">
            <v>2.1668288827943001</v>
          </cell>
          <cell r="E21">
            <v>-12.0528</v>
          </cell>
          <cell r="F21">
            <v>-3.51159</v>
          </cell>
          <cell r="G21">
            <v>0.99880000000000002</v>
          </cell>
          <cell r="H21" t="str">
            <v>DIET1-DIET2.Prevotella</v>
          </cell>
          <cell r="I21">
            <v>-5.4229200000000004</v>
          </cell>
          <cell r="J21">
            <v>4.06852056829175</v>
          </cell>
          <cell r="K21">
            <v>-13.655799999999999</v>
          </cell>
          <cell r="L21">
            <v>2.3159999999999998</v>
          </cell>
          <cell r="M21">
            <v>0.91080000000000005</v>
          </cell>
          <cell r="N21">
            <v>1.8489867</v>
          </cell>
          <cell r="O21">
            <v>0.81120000000000003</v>
          </cell>
          <cell r="P21">
            <v>0.151</v>
          </cell>
          <cell r="Q21">
            <v>0.8</v>
          </cell>
          <cell r="R21">
            <v>-2.0215800000000002</v>
          </cell>
          <cell r="S21">
            <v>-0.97763818420110871</v>
          </cell>
        </row>
        <row r="22">
          <cell r="B22" t="str">
            <v>Pseudomonas</v>
          </cell>
          <cell r="C22">
            <v>4.2270200000000004</v>
          </cell>
          <cell r="D22">
            <v>1.07927261409908</v>
          </cell>
          <cell r="E22">
            <v>2.07951</v>
          </cell>
          <cell r="F22">
            <v>6.2998700000000003</v>
          </cell>
          <cell r="G22">
            <v>1</v>
          </cell>
          <cell r="H22" t="str">
            <v>DIET1-DIET2.Pseudomonas</v>
          </cell>
          <cell r="I22">
            <v>6.0951500000000003</v>
          </cell>
          <cell r="J22">
            <v>1.99894624492656</v>
          </cell>
          <cell r="K22">
            <v>2.3271899999999999</v>
          </cell>
          <cell r="L22">
            <v>10.182399999999999</v>
          </cell>
          <cell r="M22">
            <v>0.99760000000000004</v>
          </cell>
          <cell r="N22">
            <v>0.90185369999999998</v>
          </cell>
          <cell r="O22">
            <v>0.99480000000000002</v>
          </cell>
          <cell r="P22">
            <v>4.0000000000000001E-3</v>
          </cell>
          <cell r="Q22">
            <v>0.8</v>
          </cell>
          <cell r="R22">
            <v>4.4500999999999999</v>
          </cell>
          <cell r="S22">
            <v>2.2528228987325405</v>
          </cell>
        </row>
        <row r="23">
          <cell r="B23" t="str">
            <v>Rhizobium</v>
          </cell>
          <cell r="C23">
            <v>1.95187</v>
          </cell>
          <cell r="D23">
            <v>0.58399653379176697</v>
          </cell>
          <cell r="E23">
            <v>0.80791000000000002</v>
          </cell>
          <cell r="F23">
            <v>3.09226</v>
          </cell>
          <cell r="G23">
            <v>0.99919999999999998</v>
          </cell>
          <cell r="H23" t="str">
            <v>DIET1-DIET2.Rhizobium</v>
          </cell>
          <cell r="I23">
            <v>2.1712349999999998</v>
          </cell>
          <cell r="J23">
            <v>1.0835932407083799</v>
          </cell>
          <cell r="K23">
            <v>0.133349</v>
          </cell>
          <cell r="L23">
            <v>4.3733399999999998</v>
          </cell>
          <cell r="M23">
            <v>0.9758</v>
          </cell>
          <cell r="N23">
            <v>0.48345165000000001</v>
          </cell>
          <cell r="O23">
            <v>0.94120000000000004</v>
          </cell>
          <cell r="P23">
            <v>4.9000000000000002E-2</v>
          </cell>
          <cell r="Q23">
            <v>0.8</v>
          </cell>
          <cell r="R23">
            <v>1.2620899999999999</v>
          </cell>
          <cell r="S23">
            <v>1.4970369839465849</v>
          </cell>
        </row>
        <row r="24">
          <cell r="B24" t="str">
            <v>Rothia</v>
          </cell>
          <cell r="C24">
            <v>-2.10866</v>
          </cell>
          <cell r="D24">
            <v>0.69343227220581105</v>
          </cell>
          <cell r="E24">
            <v>-3.5009000000000001</v>
          </cell>
          <cell r="F24">
            <v>-0.77480700000000002</v>
          </cell>
          <cell r="G24">
            <v>0.99819999999999998</v>
          </cell>
          <cell r="H24" t="str">
            <v>DIET1-DIET2.Rothia</v>
          </cell>
          <cell r="I24">
            <v>-2.4565700000000001</v>
          </cell>
          <cell r="J24">
            <v>1.3248491715739199</v>
          </cell>
          <cell r="K24">
            <v>-5.01546</v>
          </cell>
          <cell r="L24">
            <v>0.25356099999999998</v>
          </cell>
          <cell r="M24">
            <v>0.96499999999999997</v>
          </cell>
          <cell r="N24">
            <v>0.58906484999999997</v>
          </cell>
          <cell r="O24">
            <v>0.92520000000000002</v>
          </cell>
          <cell r="P24">
            <v>6.1400000000000003E-2</v>
          </cell>
          <cell r="Q24">
            <v>0.8</v>
          </cell>
          <cell r="R24">
            <v>-1.38056</v>
          </cell>
          <cell r="S24">
            <v>-1.3900959574598055</v>
          </cell>
        </row>
        <row r="25">
          <cell r="B25" t="str">
            <v>Stenotrophomonas</v>
          </cell>
          <cell r="C25">
            <v>2.3384900000000002</v>
          </cell>
          <cell r="D25">
            <v>0.877366069303678</v>
          </cell>
          <cell r="E25">
            <v>0.57543</v>
          </cell>
          <cell r="F25">
            <v>4.06107</v>
          </cell>
          <cell r="G25">
            <v>0.995</v>
          </cell>
          <cell r="H25" t="str">
            <v>DIET1-DIET2.Stenotrophomonas</v>
          </cell>
          <cell r="I25">
            <v>4.2021100000000002</v>
          </cell>
          <cell r="J25">
            <v>1.63524704479141</v>
          </cell>
          <cell r="K25">
            <v>0.84223199999999998</v>
          </cell>
          <cell r="L25">
            <v>7.3861999999999997</v>
          </cell>
          <cell r="M25">
            <v>0.99439999999999995</v>
          </cell>
          <cell r="N25">
            <v>0.72527730000000001</v>
          </cell>
          <cell r="O25">
            <v>0.98140000000000005</v>
          </cell>
          <cell r="P25">
            <v>1.72E-2</v>
          </cell>
          <cell r="Q25">
            <v>0.8</v>
          </cell>
          <cell r="R25">
            <v>2.8254899999999998</v>
          </cell>
          <cell r="S25">
            <v>1.9312659217837556</v>
          </cell>
        </row>
        <row r="26">
          <cell r="B26" t="str">
            <v>Succinimonas</v>
          </cell>
          <cell r="C26">
            <v>-8.5095399999999994</v>
          </cell>
          <cell r="D26">
            <v>1.5156500802397801</v>
          </cell>
          <cell r="E26">
            <v>-11.6075</v>
          </cell>
          <cell r="F26">
            <v>-5.64785</v>
          </cell>
          <cell r="G26">
            <v>1</v>
          </cell>
          <cell r="H26" t="str">
            <v>DIET1-DIET2.Succinimonas</v>
          </cell>
          <cell r="I26">
            <v>-5.7239699999999996</v>
          </cell>
          <cell r="J26">
            <v>2.7643065763035102</v>
          </cell>
          <cell r="K26">
            <v>-11.3522</v>
          </cell>
          <cell r="L26">
            <v>-0.62287200000000098</v>
          </cell>
          <cell r="M26">
            <v>0.97819999999999996</v>
          </cell>
          <cell r="N26">
            <v>1.2196437</v>
          </cell>
          <cell r="O26">
            <v>0.95020000000000004</v>
          </cell>
          <cell r="P26">
            <v>4.1799999999999997E-2</v>
          </cell>
          <cell r="Q26">
            <v>0.8</v>
          </cell>
          <cell r="R26">
            <v>-3.3172799999999998</v>
          </cell>
          <cell r="S26">
            <v>-1.5643831063121136</v>
          </cell>
        </row>
        <row r="27">
          <cell r="B27" t="str">
            <v>unclassified Actinobacteria</v>
          </cell>
          <cell r="C27">
            <v>4.2092049999999999</v>
          </cell>
          <cell r="D27">
            <v>0.883893983585608</v>
          </cell>
          <cell r="E27">
            <v>2.5567500000000001</v>
          </cell>
          <cell r="F27">
            <v>6.0542899999999999</v>
          </cell>
          <cell r="G27">
            <v>1</v>
          </cell>
          <cell r="H27" t="str">
            <v>DIET1-DIET2.Unclass.Actinobacteria</v>
          </cell>
          <cell r="I27">
            <v>3.1259999999999999</v>
          </cell>
          <cell r="J27">
            <v>1.6191366121065001</v>
          </cell>
          <cell r="K27">
            <v>8.0345000000001193E-2</v>
          </cell>
          <cell r="L27">
            <v>6.4837100000000003</v>
          </cell>
          <cell r="M27">
            <v>0.97319999999999995</v>
          </cell>
          <cell r="N27">
            <v>0.72198720000000005</v>
          </cell>
          <cell r="O27">
            <v>0.93379999999999996</v>
          </cell>
          <cell r="P27">
            <v>5.7799999999999997E-2</v>
          </cell>
          <cell r="Q27">
            <v>0.8</v>
          </cell>
          <cell r="R27">
            <v>1.79291</v>
          </cell>
          <cell r="S27">
            <v>1.4432388829054033</v>
          </cell>
        </row>
        <row r="28">
          <cell r="B28" t="str">
            <v>unclassified Archaea</v>
          </cell>
          <cell r="C28">
            <v>9.7906300000000002</v>
          </cell>
          <cell r="D28">
            <v>0.88407142037965303</v>
          </cell>
          <cell r="E28">
            <v>7.9871600000000003</v>
          </cell>
          <cell r="F28">
            <v>11.4399</v>
          </cell>
          <cell r="G28">
            <v>1</v>
          </cell>
          <cell r="H28" t="str">
            <v>DIET1-DIET2.UnclassArchaea</v>
          </cell>
          <cell r="I28">
            <v>9.4158000000000008</v>
          </cell>
          <cell r="J28">
            <v>1.65473336549346</v>
          </cell>
          <cell r="K28">
            <v>6.2723699999999996</v>
          </cell>
          <cell r="L28">
            <v>12.736800000000001</v>
          </cell>
          <cell r="M28">
            <v>1</v>
          </cell>
          <cell r="N28">
            <v>0.73681244999999995</v>
          </cell>
          <cell r="O28">
            <v>1</v>
          </cell>
          <cell r="P28">
            <v>0</v>
          </cell>
          <cell r="Q28">
            <v>0.8</v>
          </cell>
          <cell r="R28">
            <v>8.0456699999999994</v>
          </cell>
          <cell r="S28">
            <v>4.259700009140726</v>
          </cell>
        </row>
        <row r="29">
          <cell r="B29" t="str">
            <v>unclassified Bacteria</v>
          </cell>
          <cell r="C29">
            <v>-6.7128199999999998</v>
          </cell>
          <cell r="D29">
            <v>0.78465028036003204</v>
          </cell>
          <cell r="E29">
            <v>-8.2525300000000001</v>
          </cell>
          <cell r="F29">
            <v>-5.1315999999999997</v>
          </cell>
          <cell r="G29">
            <v>1</v>
          </cell>
          <cell r="H29" t="str">
            <v>DIET1-DIET2.UnclassBacteria</v>
          </cell>
          <cell r="I29">
            <v>-7.3620650000000003</v>
          </cell>
          <cell r="J29">
            <v>1.4349741785866901</v>
          </cell>
          <cell r="K29">
            <v>-10.215299999999999</v>
          </cell>
          <cell r="L29">
            <v>-4.5937400000000004</v>
          </cell>
          <cell r="M29">
            <v>1</v>
          </cell>
          <cell r="N29">
            <v>0.62520315000000004</v>
          </cell>
          <cell r="O29">
            <v>1</v>
          </cell>
          <cell r="P29">
            <v>0</v>
          </cell>
          <cell r="Q29">
            <v>0.8</v>
          </cell>
          <cell r="R29">
            <v>-6.1872100000000003</v>
          </cell>
          <cell r="S29">
            <v>-3.9251588330395752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2"/>
  <sheetViews>
    <sheetView topLeftCell="A22" zoomScale="85" zoomScaleNormal="85" workbookViewId="0">
      <selection activeCell="A24" sqref="A24"/>
    </sheetView>
  </sheetViews>
  <sheetFormatPr baseColWidth="10" defaultRowHeight="15.6" x14ac:dyDescent="0.3"/>
  <cols>
    <col min="1" max="1" width="26.77734375" style="3" customWidth="1"/>
    <col min="2" max="2" width="30.21875" style="3" customWidth="1"/>
    <col min="3" max="3" width="27.77734375" style="3" customWidth="1"/>
    <col min="4" max="4" width="36.6640625" style="3" customWidth="1"/>
    <col min="5" max="5" width="25.77734375" style="3" customWidth="1"/>
    <col min="6" max="6" width="12.6640625" style="3" customWidth="1"/>
    <col min="7" max="7" width="4.5546875" style="3" customWidth="1"/>
    <col min="8" max="8" width="11.5546875" style="3"/>
    <col min="9" max="9" width="15.88671875" style="3" customWidth="1"/>
    <col min="10" max="10" width="15" style="3" customWidth="1"/>
    <col min="11" max="11" width="4.77734375" style="3" customWidth="1"/>
    <col min="12" max="12" width="17" customWidth="1"/>
  </cols>
  <sheetData>
    <row r="1" spans="1:18" ht="18.600000000000001" x14ac:dyDescent="0.3">
      <c r="A1" s="3" t="s">
        <v>190</v>
      </c>
    </row>
    <row r="2" spans="1:18" ht="33.75" customHeight="1" x14ac:dyDescent="0.3">
      <c r="A2" s="5" t="s">
        <v>29</v>
      </c>
      <c r="B2" s="5" t="s">
        <v>71</v>
      </c>
      <c r="C2" s="5" t="s">
        <v>70</v>
      </c>
      <c r="D2" s="5" t="s">
        <v>69</v>
      </c>
      <c r="E2" s="5" t="s">
        <v>68</v>
      </c>
      <c r="F2" s="5" t="s">
        <v>67</v>
      </c>
      <c r="G2" s="5"/>
      <c r="H2" s="53" t="s">
        <v>181</v>
      </c>
      <c r="I2" s="53"/>
      <c r="J2" s="53"/>
      <c r="K2" s="11"/>
      <c r="L2" s="56" t="s">
        <v>203</v>
      </c>
      <c r="M2" s="57"/>
      <c r="N2" s="57"/>
      <c r="O2" s="57"/>
      <c r="P2" s="57"/>
      <c r="Q2" s="57"/>
      <c r="R2" s="57"/>
    </row>
    <row r="3" spans="1:18" ht="33.75" customHeight="1" x14ac:dyDescent="0.3">
      <c r="A3" s="9"/>
      <c r="B3" s="9"/>
      <c r="C3" s="9"/>
      <c r="D3" s="9"/>
      <c r="E3" s="9"/>
      <c r="F3" s="9"/>
      <c r="G3" s="9"/>
      <c r="H3" s="5" t="s">
        <v>210</v>
      </c>
      <c r="I3" s="11" t="s">
        <v>25</v>
      </c>
      <c r="J3" s="11" t="s">
        <v>26</v>
      </c>
      <c r="K3" s="2"/>
      <c r="L3" s="10" t="s">
        <v>204</v>
      </c>
      <c r="M3" s="54" t="s">
        <v>205</v>
      </c>
      <c r="N3" s="55"/>
      <c r="O3" s="25" t="s">
        <v>206</v>
      </c>
      <c r="P3" s="26" t="s">
        <v>207</v>
      </c>
      <c r="Q3" s="27" t="s">
        <v>208</v>
      </c>
      <c r="R3" s="27" t="s">
        <v>209</v>
      </c>
    </row>
    <row r="4" spans="1:18" s="28" customFormat="1" x14ac:dyDescent="0.3">
      <c r="A4" s="33" t="s">
        <v>31</v>
      </c>
      <c r="B4" s="30" t="s">
        <v>77</v>
      </c>
      <c r="C4" s="30" t="s">
        <v>77</v>
      </c>
      <c r="D4" s="30" t="s">
        <v>77</v>
      </c>
      <c r="E4" s="30" t="s">
        <v>77</v>
      </c>
      <c r="F4" s="30" t="s">
        <v>72</v>
      </c>
      <c r="G4" s="30"/>
      <c r="H4" s="31">
        <v>1.33813</v>
      </c>
      <c r="I4" s="32">
        <v>6.1992199999999997E-2</v>
      </c>
      <c r="J4" s="32">
        <v>1.75955E-2</v>
      </c>
      <c r="K4" s="32"/>
      <c r="L4" s="32">
        <f>VLOOKUP($A4,[1]Results_Contrasts!$B$1:$S$29,8,FALSE)</f>
        <v>-7.3620650000000003</v>
      </c>
      <c r="M4" s="32">
        <f>VLOOKUP($A4,[1]Results_Contrasts!$B$1:$S$29,10,FALSE)</f>
        <v>-10.215299999999999</v>
      </c>
      <c r="N4" s="32">
        <f>VLOOKUP($A4,[1]Results_Contrasts!$B$1:$S$29,11,FALSE)</f>
        <v>-4.5937400000000004</v>
      </c>
      <c r="O4" s="32">
        <f>VLOOKUP($A4,[1]Results_Contrasts!$B$1:$S$29,12,FALSE)</f>
        <v>1</v>
      </c>
      <c r="P4" s="32">
        <f>VLOOKUP($A4,[1]Results_Contrasts!$B$1:$S$29,13,FALSE)</f>
        <v>0.62520315000000004</v>
      </c>
      <c r="Q4" s="32">
        <f>VLOOKUP($A4,[1]Results_Contrasts!$B$1:$S$29,14,FALSE)</f>
        <v>1</v>
      </c>
      <c r="R4" s="32">
        <f>VLOOKUP($A4,[1]Results_Contrasts!$B$1:$S$29,18,FALSE)</f>
        <v>-3.9251588330395752</v>
      </c>
    </row>
    <row r="5" spans="1:18" s="28" customFormat="1" x14ac:dyDescent="0.3">
      <c r="A5" s="30" t="s">
        <v>0</v>
      </c>
      <c r="B5" s="30" t="s">
        <v>81</v>
      </c>
      <c r="C5" s="30" t="s">
        <v>80</v>
      </c>
      <c r="D5" s="30" t="s">
        <v>79</v>
      </c>
      <c r="E5" s="30" t="s">
        <v>78</v>
      </c>
      <c r="F5" s="30" t="s">
        <v>72</v>
      </c>
      <c r="G5" s="30"/>
      <c r="H5" s="31">
        <v>1.42774</v>
      </c>
      <c r="I5" s="32">
        <v>6.6143900000000005E-2</v>
      </c>
      <c r="J5" s="32">
        <v>2.3792000000000001E-2</v>
      </c>
      <c r="K5" s="32"/>
      <c r="L5" s="32">
        <f>VLOOKUP($A5,[1]Results_Contrasts!$B$1:$S$29,8,FALSE)</f>
        <v>-9.5911550000000005</v>
      </c>
      <c r="M5" s="32">
        <f>VLOOKUP($A5,[1]Results_Contrasts!$B$1:$S$29,10,FALSE)</f>
        <v>-12.3241</v>
      </c>
      <c r="N5" s="32">
        <f>VLOOKUP($A5,[1]Results_Contrasts!$B$1:$S$29,11,FALSE)</f>
        <v>-6.9424000000000001</v>
      </c>
      <c r="O5" s="32">
        <f>VLOOKUP($A5,[1]Results_Contrasts!$B$1:$S$29,12,FALSE)</f>
        <v>1</v>
      </c>
      <c r="P5" s="32">
        <f>VLOOKUP($A5,[1]Results_Contrasts!$B$1:$S$29,13,FALSE)</f>
        <v>0.60223185000000001</v>
      </c>
      <c r="Q5" s="32">
        <f>VLOOKUP($A5,[1]Results_Contrasts!$B$1:$S$29,14,FALSE)</f>
        <v>1</v>
      </c>
      <c r="R5" s="32">
        <f>VLOOKUP($A5,[1]Results_Contrasts!$B$1:$S$29,18,FALSE)</f>
        <v>-5.3086725098758336</v>
      </c>
    </row>
    <row r="6" spans="1:18" s="28" customFormat="1" x14ac:dyDescent="0.3">
      <c r="A6" s="30" t="s">
        <v>1</v>
      </c>
      <c r="B6" s="30" t="s">
        <v>76</v>
      </c>
      <c r="C6" s="30" t="s">
        <v>75</v>
      </c>
      <c r="D6" s="30" t="s">
        <v>74</v>
      </c>
      <c r="E6" s="30" t="s">
        <v>73</v>
      </c>
      <c r="F6" s="30" t="s">
        <v>72</v>
      </c>
      <c r="G6" s="30"/>
      <c r="H6" s="31">
        <v>1.3171999999999999</v>
      </c>
      <c r="I6" s="32">
        <v>6.1022600000000003E-2</v>
      </c>
      <c r="J6" s="32">
        <v>1.5284000000000001E-2</v>
      </c>
      <c r="K6" s="32"/>
      <c r="L6" s="32">
        <f>VLOOKUP($A6,[1]Results_Contrasts!$B$1:$S$29,8,FALSE)</f>
        <v>-9.1108700000000002</v>
      </c>
      <c r="M6" s="32">
        <f>VLOOKUP($A6,[1]Results_Contrasts!$B$1:$S$29,10,FALSE)</f>
        <v>-12.936299999999999</v>
      </c>
      <c r="N6" s="32">
        <f>VLOOKUP($A6,[1]Results_Contrasts!$B$1:$S$29,11,FALSE)</f>
        <v>-5.3599800000000002</v>
      </c>
      <c r="O6" s="32">
        <f>VLOOKUP($A6,[1]Results_Contrasts!$B$1:$S$29,12,FALSE)</f>
        <v>1</v>
      </c>
      <c r="P6" s="32">
        <f>VLOOKUP($A6,[1]Results_Contrasts!$B$1:$S$29,13,FALSE)</f>
        <v>0.83369055000000003</v>
      </c>
      <c r="Q6" s="32">
        <f>VLOOKUP($A6,[1]Results_Contrasts!$B$1:$S$29,14,FALSE)</f>
        <v>1</v>
      </c>
      <c r="R6" s="32">
        <f>VLOOKUP($A6,[1]Results_Contrasts!$B$1:$S$29,18,FALSE)</f>
        <v>-3.6427864831461347</v>
      </c>
    </row>
    <row r="7" spans="1:18" s="28" customFormat="1" x14ac:dyDescent="0.3">
      <c r="A7" s="30" t="s">
        <v>2</v>
      </c>
      <c r="B7" s="30" t="s">
        <v>92</v>
      </c>
      <c r="C7" s="30" t="s">
        <v>91</v>
      </c>
      <c r="D7" s="30" t="s">
        <v>82</v>
      </c>
      <c r="E7" s="30" t="s">
        <v>82</v>
      </c>
      <c r="F7" s="30" t="s">
        <v>72</v>
      </c>
      <c r="G7" s="30"/>
      <c r="H7" s="31">
        <v>1.1946000000000001</v>
      </c>
      <c r="I7" s="32">
        <v>5.53429E-2</v>
      </c>
      <c r="J7" s="32">
        <v>1.9339599999999998E-2</v>
      </c>
      <c r="K7" s="32"/>
      <c r="L7" s="32">
        <f>VLOOKUP($A7,[1]Results_Contrasts!$B$1:$S$29,8,FALSE)</f>
        <v>-2.2191399999999999</v>
      </c>
      <c r="M7" s="32">
        <f>VLOOKUP($A7,[1]Results_Contrasts!$B$1:$S$29,10,FALSE)</f>
        <v>-4.5961299999999996</v>
      </c>
      <c r="N7" s="32">
        <f>VLOOKUP($A7,[1]Results_Contrasts!$B$1:$S$29,11,FALSE)</f>
        <v>-3.5458299999998402E-2</v>
      </c>
      <c r="O7" s="32">
        <f>VLOOKUP($A7,[1]Results_Contrasts!$B$1:$S$29,12,FALSE)</f>
        <v>0.9748</v>
      </c>
      <c r="P7" s="32">
        <f>VLOOKUP($A7,[1]Results_Contrasts!$B$1:$S$29,13,FALSE)</f>
        <v>0.52474620000000005</v>
      </c>
      <c r="Q7" s="32">
        <f>VLOOKUP($A7,[1]Results_Contrasts!$B$1:$S$29,14,FALSE)</f>
        <v>0.93300000000000005</v>
      </c>
      <c r="R7" s="32">
        <f>VLOOKUP($A7,[1]Results_Contrasts!$B$1:$S$29,18,FALSE)</f>
        <v>-1.4096592473339173</v>
      </c>
    </row>
    <row r="8" spans="1:18" s="28" customFormat="1" x14ac:dyDescent="0.3">
      <c r="A8" s="30" t="s">
        <v>17</v>
      </c>
      <c r="B8" s="30" t="s">
        <v>126</v>
      </c>
      <c r="C8" s="30" t="s">
        <v>125</v>
      </c>
      <c r="D8" s="30" t="s">
        <v>82</v>
      </c>
      <c r="E8" s="30" t="s">
        <v>82</v>
      </c>
      <c r="F8" s="30" t="s">
        <v>72</v>
      </c>
      <c r="G8" s="30"/>
      <c r="H8" s="31">
        <v>0.82471000000000005</v>
      </c>
      <c r="I8" s="32">
        <v>3.8206799999999999E-2</v>
      </c>
      <c r="J8" s="32">
        <v>2.2100600000000001E-2</v>
      </c>
      <c r="K8" s="32"/>
      <c r="L8" s="32">
        <f>VLOOKUP($A8,[1]Results_Contrasts!$B$1:$S$29,8,FALSE)</f>
        <v>-2.4565700000000001</v>
      </c>
      <c r="M8" s="32">
        <f>VLOOKUP($A8,[1]Results_Contrasts!$B$1:$S$29,10,FALSE)</f>
        <v>-5.01546</v>
      </c>
      <c r="N8" s="32">
        <f>VLOOKUP($A8,[1]Results_Contrasts!$B$1:$S$29,11,FALSE)</f>
        <v>0.25356099999999998</v>
      </c>
      <c r="O8" s="32">
        <f>VLOOKUP($A8,[1]Results_Contrasts!$B$1:$S$29,12,FALSE)</f>
        <v>0.96499999999999997</v>
      </c>
      <c r="P8" s="32">
        <f>VLOOKUP($A8,[1]Results_Contrasts!$B$1:$S$29,13,FALSE)</f>
        <v>0.58906484999999997</v>
      </c>
      <c r="Q8" s="32">
        <f>VLOOKUP($A8,[1]Results_Contrasts!$B$1:$S$29,14,FALSE)</f>
        <v>0.92520000000000002</v>
      </c>
      <c r="R8" s="32">
        <f>VLOOKUP($A8,[1]Results_Contrasts!$B$1:$S$29,18,FALSE)</f>
        <v>-1.3900959574598055</v>
      </c>
    </row>
    <row r="9" spans="1:18" s="28" customFormat="1" x14ac:dyDescent="0.3">
      <c r="A9" s="30" t="s">
        <v>6</v>
      </c>
      <c r="B9" s="30" t="s">
        <v>76</v>
      </c>
      <c r="C9" s="30" t="s">
        <v>75</v>
      </c>
      <c r="D9" s="30" t="s">
        <v>74</v>
      </c>
      <c r="E9" s="30" t="s">
        <v>73</v>
      </c>
      <c r="F9" s="30" t="s">
        <v>72</v>
      </c>
      <c r="G9" s="30"/>
      <c r="H9" s="31">
        <v>1.01922</v>
      </c>
      <c r="I9" s="32">
        <v>4.7217799999999997E-2</v>
      </c>
      <c r="J9" s="32">
        <v>2.6773600000000002E-2</v>
      </c>
      <c r="K9" s="32"/>
      <c r="L9" s="32">
        <f>VLOOKUP($A9,[1]Results_Contrasts!$B$1:$S$29,8,FALSE)</f>
        <v>-2.51342</v>
      </c>
      <c r="M9" s="32">
        <f>VLOOKUP($A9,[1]Results_Contrasts!$B$1:$S$29,10,FALSE)</f>
        <v>-4.1650700000000001</v>
      </c>
      <c r="N9" s="32">
        <f>VLOOKUP($A9,[1]Results_Contrasts!$B$1:$S$29,11,FALSE)</f>
        <v>-0.87045400000000095</v>
      </c>
      <c r="O9" s="32">
        <f>VLOOKUP($A9,[1]Results_Contrasts!$B$1:$S$29,12,FALSE)</f>
        <v>0.99880000000000002</v>
      </c>
      <c r="P9" s="32">
        <f>VLOOKUP($A9,[1]Results_Contrasts!$B$1:$S$29,13,FALSE)</f>
        <v>0.38430975000000001</v>
      </c>
      <c r="Q9" s="32">
        <f>VLOOKUP($A9,[1]Results_Contrasts!$B$1:$S$29,14,FALSE)</f>
        <v>0.99339999999999995</v>
      </c>
      <c r="R9" s="32">
        <f>VLOOKUP($A9,[1]Results_Contrasts!$B$1:$S$29,18,FALSE)</f>
        <v>-2.1800296939296144</v>
      </c>
    </row>
    <row r="10" spans="1:18" s="28" customFormat="1" x14ac:dyDescent="0.3">
      <c r="A10" s="30" t="s">
        <v>8</v>
      </c>
      <c r="B10" s="30" t="s">
        <v>132</v>
      </c>
      <c r="C10" s="30" t="s">
        <v>131</v>
      </c>
      <c r="D10" s="30" t="s">
        <v>130</v>
      </c>
      <c r="E10" s="30" t="s">
        <v>73</v>
      </c>
      <c r="F10" s="30" t="s">
        <v>72</v>
      </c>
      <c r="G10" s="30"/>
      <c r="H10" s="31">
        <v>0.967642</v>
      </c>
      <c r="I10" s="32">
        <v>4.48285E-2</v>
      </c>
      <c r="J10" s="32">
        <v>2.1840600000000002E-2</v>
      </c>
      <c r="K10" s="32"/>
      <c r="L10" s="32">
        <f>VLOOKUP($A10,[1]Results_Contrasts!$B$1:$S$29,8,FALSE)</f>
        <v>-4.0046400000000002</v>
      </c>
      <c r="M10" s="32">
        <f>VLOOKUP($A10,[1]Results_Contrasts!$B$1:$S$29,10,FALSE)</f>
        <v>-6.1601699999999999</v>
      </c>
      <c r="N10" s="32">
        <f>VLOOKUP($A10,[1]Results_Contrasts!$B$1:$S$29,11,FALSE)</f>
        <v>-1.8118399999999999</v>
      </c>
      <c r="O10" s="32">
        <f>VLOOKUP($A10,[1]Results_Contrasts!$B$1:$S$29,12,FALSE)</f>
        <v>0.99980000000000002</v>
      </c>
      <c r="P10" s="32">
        <f>VLOOKUP($A10,[1]Results_Contrasts!$B$1:$S$29,13,FALSE)</f>
        <v>0.47966490000000001</v>
      </c>
      <c r="Q10" s="32">
        <f>VLOOKUP($A10,[1]Results_Contrasts!$B$1:$S$29,14,FALSE)</f>
        <v>0.999</v>
      </c>
      <c r="R10" s="32">
        <f>VLOOKUP($A10,[1]Results_Contrasts!$B$1:$S$29,18,FALSE)</f>
        <v>-2.7829428419715514</v>
      </c>
    </row>
    <row r="11" spans="1:18" s="28" customFormat="1" x14ac:dyDescent="0.3">
      <c r="A11" s="30" t="s">
        <v>20</v>
      </c>
      <c r="B11" s="30" t="s">
        <v>173</v>
      </c>
      <c r="C11" s="30" t="s">
        <v>125</v>
      </c>
      <c r="D11" s="30" t="s">
        <v>82</v>
      </c>
      <c r="E11" s="30" t="s">
        <v>82</v>
      </c>
      <c r="F11" s="30" t="s">
        <v>72</v>
      </c>
      <c r="G11" s="30"/>
      <c r="H11" s="31">
        <v>0.78073999999999999</v>
      </c>
      <c r="I11" s="32">
        <v>3.6169800000000002E-2</v>
      </c>
      <c r="J11" s="32">
        <v>3.0771799999999998E-2</v>
      </c>
      <c r="K11" s="32"/>
      <c r="L11" s="32">
        <f>VLOOKUP($A11,[1]Results_Contrasts!$B$1:$S$29,8,FALSE)</f>
        <v>-2.1396199999999999</v>
      </c>
      <c r="M11" s="32">
        <f>VLOOKUP($A11,[1]Results_Contrasts!$B$1:$S$29,10,FALSE)</f>
        <v>-4.3144200000000001</v>
      </c>
      <c r="N11" s="32">
        <f>VLOOKUP($A11,[1]Results_Contrasts!$B$1:$S$29,11,FALSE)</f>
        <v>-4.2616399999999999E-2</v>
      </c>
      <c r="O11" s="32">
        <f>VLOOKUP($A11,[1]Results_Contrasts!$B$1:$S$29,12,FALSE)</f>
        <v>0.9748</v>
      </c>
      <c r="P11" s="32">
        <f>VLOOKUP($A11,[1]Results_Contrasts!$B$1:$S$29,13,FALSE)</f>
        <v>0.47576099999999999</v>
      </c>
      <c r="Q11" s="32">
        <f>VLOOKUP($A11,[1]Results_Contrasts!$B$1:$S$29,14,FALSE)</f>
        <v>0.94179999999999997</v>
      </c>
      <c r="R11" s="32">
        <f>VLOOKUP($A11,[1]Results_Contrasts!$B$1:$S$29,18,FALSE)</f>
        <v>-1.4990860256865666</v>
      </c>
    </row>
    <row r="12" spans="1:18" s="28" customFormat="1" x14ac:dyDescent="0.3">
      <c r="A12" s="30" t="s">
        <v>3</v>
      </c>
      <c r="B12" s="30" t="s">
        <v>87</v>
      </c>
      <c r="C12" s="30" t="s">
        <v>86</v>
      </c>
      <c r="D12" s="30" t="s">
        <v>85</v>
      </c>
      <c r="E12" s="30" t="s">
        <v>78</v>
      </c>
      <c r="F12" s="30" t="s">
        <v>72</v>
      </c>
      <c r="G12" s="30"/>
      <c r="H12" s="31">
        <v>1.1724300000000001</v>
      </c>
      <c r="I12" s="32">
        <v>5.4316000000000003E-2</v>
      </c>
      <c r="J12" s="32">
        <v>1.33554E-2</v>
      </c>
      <c r="K12" s="32"/>
      <c r="L12" s="32">
        <f>VLOOKUP($A12,[1]Results_Contrasts!$B$1:$S$29,8,FALSE)</f>
        <v>-5.7239699999999996</v>
      </c>
      <c r="M12" s="32">
        <f>VLOOKUP($A12,[1]Results_Contrasts!$B$1:$S$29,10,FALSE)</f>
        <v>-11.3522</v>
      </c>
      <c r="N12" s="32">
        <f>VLOOKUP($A12,[1]Results_Contrasts!$B$1:$S$29,11,FALSE)</f>
        <v>-0.62287200000000098</v>
      </c>
      <c r="O12" s="32">
        <f>VLOOKUP($A12,[1]Results_Contrasts!$B$1:$S$29,12,FALSE)</f>
        <v>0.97819999999999996</v>
      </c>
      <c r="P12" s="32">
        <f>VLOOKUP($A12,[1]Results_Contrasts!$B$1:$S$29,13,FALSE)</f>
        <v>1.2196437</v>
      </c>
      <c r="Q12" s="32">
        <f>VLOOKUP($A12,[1]Results_Contrasts!$B$1:$S$29,14,FALSE)</f>
        <v>0.95020000000000004</v>
      </c>
      <c r="R12" s="32">
        <f>VLOOKUP($A12,[1]Results_Contrasts!$B$1:$S$29,18,FALSE)</f>
        <v>-1.5643831063121136</v>
      </c>
    </row>
    <row r="13" spans="1:18" s="28" customFormat="1" x14ac:dyDescent="0.3">
      <c r="A13" s="30" t="s">
        <v>13</v>
      </c>
      <c r="B13" s="30" t="s">
        <v>116</v>
      </c>
      <c r="C13" s="30" t="s">
        <v>75</v>
      </c>
      <c r="D13" s="30" t="s">
        <v>74</v>
      </c>
      <c r="E13" s="30" t="s">
        <v>113</v>
      </c>
      <c r="F13" s="30" t="s">
        <v>72</v>
      </c>
      <c r="G13" s="30"/>
      <c r="H13" s="31">
        <v>0.90576000000000001</v>
      </c>
      <c r="I13" s="32">
        <v>4.1961600000000002E-2</v>
      </c>
      <c r="J13" s="32">
        <v>1.5460399999999999E-2</v>
      </c>
      <c r="K13" s="32"/>
      <c r="L13" s="32">
        <f>VLOOKUP($A13,[1]Results_Contrasts!$B$1:$S$29,8,FALSE)</f>
        <v>-5.0925849999999997</v>
      </c>
      <c r="M13" s="32">
        <f>VLOOKUP($A13,[1]Results_Contrasts!$B$1:$S$29,10,FALSE)</f>
        <v>-8.2093799999999995</v>
      </c>
      <c r="N13" s="32">
        <f>VLOOKUP($A13,[1]Results_Contrasts!$B$1:$S$29,11,FALSE)</f>
        <v>-2.09389</v>
      </c>
      <c r="O13" s="32">
        <f>VLOOKUP($A13,[1]Results_Contrasts!$B$1:$S$29,12,FALSE)</f>
        <v>0.99880000000000002</v>
      </c>
      <c r="P13" s="32">
        <f>VLOOKUP($A13,[1]Results_Contrasts!$B$1:$S$29,13,FALSE)</f>
        <v>0.69482655000000004</v>
      </c>
      <c r="Q13" s="32">
        <f>VLOOKUP($A13,[1]Results_Contrasts!$B$1:$S$29,14,FALSE)</f>
        <v>0.99680000000000002</v>
      </c>
      <c r="R13" s="32">
        <f>VLOOKUP($A13,[1]Results_Contrasts!$B$1:$S$29,18,FALSE)</f>
        <v>-2.4430965301100445</v>
      </c>
    </row>
    <row r="14" spans="1:18" s="28" customFormat="1" x14ac:dyDescent="0.3">
      <c r="A14" s="30" t="s">
        <v>24</v>
      </c>
      <c r="B14" s="30" t="s">
        <v>107</v>
      </c>
      <c r="C14" s="30" t="s">
        <v>106</v>
      </c>
      <c r="D14" s="30" t="s">
        <v>85</v>
      </c>
      <c r="E14" s="30" t="s">
        <v>78</v>
      </c>
      <c r="F14" s="30" t="s">
        <v>72</v>
      </c>
      <c r="G14" s="30"/>
      <c r="H14" s="31">
        <v>0.74610699999999996</v>
      </c>
      <c r="I14" s="32">
        <v>-3.45653E-2</v>
      </c>
      <c r="J14" s="32">
        <v>1.5692000000000001E-2</v>
      </c>
      <c r="K14" s="32"/>
      <c r="L14" s="32">
        <f>VLOOKUP($A14,[1]Results_Contrasts!$B$1:$S$29,8,FALSE)</f>
        <v>4.2021100000000002</v>
      </c>
      <c r="M14" s="32">
        <f>VLOOKUP($A14,[1]Results_Contrasts!$B$1:$S$29,10,FALSE)</f>
        <v>0.84223199999999998</v>
      </c>
      <c r="N14" s="32">
        <f>VLOOKUP($A14,[1]Results_Contrasts!$B$1:$S$29,11,FALSE)</f>
        <v>7.3861999999999997</v>
      </c>
      <c r="O14" s="32">
        <f>VLOOKUP($A14,[1]Results_Contrasts!$B$1:$S$29,12,FALSE)</f>
        <v>0.99439999999999995</v>
      </c>
      <c r="P14" s="32">
        <f>VLOOKUP($A14,[1]Results_Contrasts!$B$1:$S$29,13,FALSE)</f>
        <v>0.72527730000000001</v>
      </c>
      <c r="Q14" s="32">
        <f>VLOOKUP($A14,[1]Results_Contrasts!$B$1:$S$29,14,FALSE)</f>
        <v>0.98140000000000005</v>
      </c>
      <c r="R14" s="32">
        <f>VLOOKUP($A14,[1]Results_Contrasts!$B$1:$S$29,18,FALSE)</f>
        <v>1.9312659217837556</v>
      </c>
    </row>
    <row r="15" spans="1:18" s="28" customFormat="1" x14ac:dyDescent="0.3">
      <c r="A15" s="30" t="s">
        <v>16</v>
      </c>
      <c r="B15" s="30" t="s">
        <v>105</v>
      </c>
      <c r="C15" s="30" t="s">
        <v>104</v>
      </c>
      <c r="D15" s="30" t="s">
        <v>103</v>
      </c>
      <c r="E15" s="30" t="s">
        <v>102</v>
      </c>
      <c r="F15" s="30" t="s">
        <v>72</v>
      </c>
      <c r="G15" s="30"/>
      <c r="H15" s="31">
        <v>0.87327500000000002</v>
      </c>
      <c r="I15" s="32">
        <v>-4.0456699999999998E-2</v>
      </c>
      <c r="J15" s="32">
        <v>2.6118499999999999E-2</v>
      </c>
      <c r="K15" s="32"/>
      <c r="L15" s="32">
        <f>VLOOKUP($A15,[1]Results_Contrasts!$B$1:$S$29,8,FALSE)</f>
        <v>4.0082700000000004</v>
      </c>
      <c r="M15" s="32">
        <f>VLOOKUP($A15,[1]Results_Contrasts!$B$1:$S$29,10,FALSE)</f>
        <v>0.45478100000000099</v>
      </c>
      <c r="N15" s="32">
        <f>VLOOKUP($A15,[1]Results_Contrasts!$B$1:$S$29,11,FALSE)</f>
        <v>7.3088600000000001</v>
      </c>
      <c r="O15" s="32">
        <f>VLOOKUP($A15,[1]Results_Contrasts!$B$1:$S$29,12,FALSE)</f>
        <v>0.98980000000000001</v>
      </c>
      <c r="P15" s="32">
        <f>VLOOKUP($A15,[1]Results_Contrasts!$B$1:$S$29,13,FALSE)</f>
        <v>0.75175979999999998</v>
      </c>
      <c r="Q15" s="32">
        <f>VLOOKUP($A15,[1]Results_Contrasts!$B$1:$S$29,14,FALSE)</f>
        <v>0.97</v>
      </c>
      <c r="R15" s="32">
        <f>VLOOKUP($A15,[1]Results_Contrasts!$B$1:$S$29,18,FALSE)</f>
        <v>1.7772831162294127</v>
      </c>
    </row>
    <row r="16" spans="1:18" s="28" customFormat="1" x14ac:dyDescent="0.3">
      <c r="A16" s="30" t="s">
        <v>14</v>
      </c>
      <c r="B16" s="30" t="s">
        <v>152</v>
      </c>
      <c r="C16" s="30" t="s">
        <v>150</v>
      </c>
      <c r="D16" s="30" t="s">
        <v>149</v>
      </c>
      <c r="E16" s="30" t="s">
        <v>78</v>
      </c>
      <c r="F16" s="30" t="s">
        <v>72</v>
      </c>
      <c r="G16" s="30"/>
      <c r="H16" s="31">
        <v>0.89049400000000001</v>
      </c>
      <c r="I16" s="32">
        <v>-4.1254399999999997E-2</v>
      </c>
      <c r="J16" s="32">
        <v>2.7668999999999999E-2</v>
      </c>
      <c r="K16" s="32"/>
      <c r="L16" s="32">
        <f>VLOOKUP($A16,[1]Results_Contrasts!$B$1:$S$29,8,FALSE)</f>
        <v>2.1712349999999998</v>
      </c>
      <c r="M16" s="32">
        <f>VLOOKUP($A16,[1]Results_Contrasts!$B$1:$S$29,10,FALSE)</f>
        <v>0.133349</v>
      </c>
      <c r="N16" s="32">
        <f>VLOOKUP($A16,[1]Results_Contrasts!$B$1:$S$29,11,FALSE)</f>
        <v>4.3733399999999998</v>
      </c>
      <c r="O16" s="32">
        <f>VLOOKUP($A16,[1]Results_Contrasts!$B$1:$S$29,12,FALSE)</f>
        <v>0.9758</v>
      </c>
      <c r="P16" s="32">
        <f>VLOOKUP($A16,[1]Results_Contrasts!$B$1:$S$29,13,FALSE)</f>
        <v>0.48345165000000001</v>
      </c>
      <c r="Q16" s="32">
        <f>VLOOKUP($A16,[1]Results_Contrasts!$B$1:$S$29,14,FALSE)</f>
        <v>0.94120000000000004</v>
      </c>
      <c r="R16" s="32">
        <f>VLOOKUP($A16,[1]Results_Contrasts!$B$1:$S$29,18,FALSE)</f>
        <v>1.4970369839465849</v>
      </c>
    </row>
    <row r="17" spans="1:18" s="28" customFormat="1" x14ac:dyDescent="0.3">
      <c r="A17" s="58" t="s">
        <v>10</v>
      </c>
      <c r="B17" s="30" t="s">
        <v>101</v>
      </c>
      <c r="C17" s="30" t="s">
        <v>100</v>
      </c>
      <c r="D17" s="30" t="s">
        <v>99</v>
      </c>
      <c r="E17" s="30" t="s">
        <v>99</v>
      </c>
      <c r="F17" s="30" t="s">
        <v>72</v>
      </c>
      <c r="G17" s="30"/>
      <c r="H17" s="31">
        <v>0.93744400000000006</v>
      </c>
      <c r="I17" s="32">
        <v>-4.3429500000000003E-2</v>
      </c>
      <c r="J17" s="32">
        <v>1.7802700000000001E-2</v>
      </c>
      <c r="K17" s="32"/>
      <c r="L17" s="32">
        <f>VLOOKUP($A17,[1]Results_Contrasts!$B$1:$S$29,8,FALSE)</f>
        <v>9.6157149999999998</v>
      </c>
      <c r="M17" s="32">
        <f>VLOOKUP($A17,[1]Results_Contrasts!$B$1:$S$29,10,FALSE)</f>
        <v>2.7105299999999999</v>
      </c>
      <c r="N17" s="32">
        <f>VLOOKUP($A17,[1]Results_Contrasts!$B$1:$S$29,11,FALSE)</f>
        <v>17.077200000000001</v>
      </c>
      <c r="O17" s="32">
        <f>VLOOKUP($A17,[1]Results_Contrasts!$B$1:$S$29,12,FALSE)</f>
        <v>0.99319999999999997</v>
      </c>
      <c r="P17" s="32">
        <f>VLOOKUP($A17,[1]Results_Contrasts!$B$1:$S$29,13,FALSE)</f>
        <v>1.6396907999999999</v>
      </c>
      <c r="Q17" s="32">
        <f>VLOOKUP($A17,[1]Results_Contrasts!$B$1:$S$29,14,FALSE)</f>
        <v>0.98260000000000003</v>
      </c>
      <c r="R17" s="32">
        <f>VLOOKUP($A17,[1]Results_Contrasts!$B$1:$S$29,18,FALSE)</f>
        <v>1.9547821658408608</v>
      </c>
    </row>
    <row r="18" spans="1:18" s="28" customFormat="1" x14ac:dyDescent="0.3">
      <c r="A18" s="33" t="s">
        <v>33</v>
      </c>
      <c r="B18" s="30" t="s">
        <v>33</v>
      </c>
      <c r="C18" s="30" t="s">
        <v>117</v>
      </c>
      <c r="D18" s="30" t="s">
        <v>117</v>
      </c>
      <c r="E18" s="30" t="s">
        <v>117</v>
      </c>
      <c r="F18" s="30" t="s">
        <v>93</v>
      </c>
      <c r="G18" s="30"/>
      <c r="H18" s="31">
        <v>1.4067700000000001</v>
      </c>
      <c r="I18" s="32">
        <v>-6.5171999999999994E-2</v>
      </c>
      <c r="J18" s="32">
        <v>1.9435600000000001E-2</v>
      </c>
      <c r="K18" s="32"/>
      <c r="L18" s="32">
        <f>VLOOKUP($A18,[1]Results_Contrasts!$B$1:$S$29,8,FALSE)</f>
        <v>9.4158000000000008</v>
      </c>
      <c r="M18" s="32">
        <f>VLOOKUP($A18,[1]Results_Contrasts!$B$1:$S$29,10,FALSE)</f>
        <v>6.2723699999999996</v>
      </c>
      <c r="N18" s="32">
        <f>VLOOKUP($A18,[1]Results_Contrasts!$B$1:$S$29,11,FALSE)</f>
        <v>12.736800000000001</v>
      </c>
      <c r="O18" s="32">
        <f>VLOOKUP($A18,[1]Results_Contrasts!$B$1:$S$29,12,FALSE)</f>
        <v>1</v>
      </c>
      <c r="P18" s="32">
        <f>VLOOKUP($A18,[1]Results_Contrasts!$B$1:$S$29,13,FALSE)</f>
        <v>0.73681244999999995</v>
      </c>
      <c r="Q18" s="32">
        <f>VLOOKUP($A18,[1]Results_Contrasts!$B$1:$S$29,14,FALSE)</f>
        <v>1</v>
      </c>
      <c r="R18" s="32">
        <f>VLOOKUP($A18,[1]Results_Contrasts!$B$1:$S$29,18,FALSE)</f>
        <v>4.259700009140726</v>
      </c>
    </row>
    <row r="19" spans="1:18" s="28" customFormat="1" x14ac:dyDescent="0.3">
      <c r="A19" s="30" t="s">
        <v>18</v>
      </c>
      <c r="B19" s="30" t="s">
        <v>115</v>
      </c>
      <c r="C19" s="30" t="s">
        <v>114</v>
      </c>
      <c r="D19" s="30" t="s">
        <v>74</v>
      </c>
      <c r="E19" s="30" t="s">
        <v>113</v>
      </c>
      <c r="F19" s="30" t="s">
        <v>72</v>
      </c>
      <c r="G19" s="30"/>
      <c r="H19" s="31">
        <v>0.81575900000000001</v>
      </c>
      <c r="I19" s="32">
        <v>-3.7792100000000002E-2</v>
      </c>
      <c r="J19" s="32">
        <v>2.4832099999999999E-2</v>
      </c>
      <c r="K19" s="32"/>
      <c r="L19" s="32">
        <f>VLOOKUP($A19,[1]Results_Contrasts!$B$1:$S$29,8,FALSE)</f>
        <v>3.6957650000000002</v>
      </c>
      <c r="M19" s="32">
        <f>VLOOKUP($A19,[1]Results_Contrasts!$B$1:$S$29,10,FALSE)</f>
        <v>1.6502399999999999</v>
      </c>
      <c r="N19" s="32">
        <f>VLOOKUP($A19,[1]Results_Contrasts!$B$1:$S$29,11,FALSE)</f>
        <v>5.7841699999999996</v>
      </c>
      <c r="O19" s="32">
        <f>VLOOKUP($A19,[1]Results_Contrasts!$B$1:$S$29,12,FALSE)</f>
        <v>0.99919999999999998</v>
      </c>
      <c r="P19" s="32">
        <f>VLOOKUP($A19,[1]Results_Contrasts!$B$1:$S$29,13,FALSE)</f>
        <v>0.46724864999999999</v>
      </c>
      <c r="Q19" s="32">
        <f>VLOOKUP($A19,[1]Results_Contrasts!$B$1:$S$29,14,FALSE)</f>
        <v>0.99680000000000002</v>
      </c>
      <c r="R19" s="32">
        <f>VLOOKUP($A19,[1]Results_Contrasts!$B$1:$S$29,18,FALSE)</f>
        <v>2.6365440898901831</v>
      </c>
    </row>
    <row r="20" spans="1:18" s="28" customFormat="1" x14ac:dyDescent="0.3">
      <c r="A20" s="30" t="s">
        <v>9</v>
      </c>
      <c r="B20" s="30" t="s">
        <v>98</v>
      </c>
      <c r="C20" s="30" t="s">
        <v>75</v>
      </c>
      <c r="D20" s="30" t="s">
        <v>74</v>
      </c>
      <c r="E20" s="30" t="s">
        <v>73</v>
      </c>
      <c r="F20" s="30" t="s">
        <v>72</v>
      </c>
      <c r="G20" s="30"/>
      <c r="H20" s="31">
        <v>0.96079800000000004</v>
      </c>
      <c r="I20" s="32">
        <v>-4.45114E-2</v>
      </c>
      <c r="J20" s="32">
        <v>2.4978299999999998E-2</v>
      </c>
      <c r="K20" s="32"/>
      <c r="L20" s="32">
        <f>VLOOKUP($A20,[1]Results_Contrasts!$B$1:$S$29,8,FALSE)</f>
        <v>2.9631500000000002</v>
      </c>
      <c r="M20" s="32">
        <f>VLOOKUP($A20,[1]Results_Contrasts!$B$1:$S$29,10,FALSE)</f>
        <v>0.23810000000000001</v>
      </c>
      <c r="N20" s="32">
        <f>VLOOKUP($A20,[1]Results_Contrasts!$B$1:$S$29,11,FALSE)</f>
        <v>5.52583</v>
      </c>
      <c r="O20" s="32">
        <f>VLOOKUP($A20,[1]Results_Contrasts!$B$1:$S$29,12,FALSE)</f>
        <v>0.98899999999999999</v>
      </c>
      <c r="P20" s="32">
        <f>VLOOKUP($A20,[1]Results_Contrasts!$B$1:$S$29,13,FALSE)</f>
        <v>0.60156854999999998</v>
      </c>
      <c r="Q20" s="32">
        <f>VLOOKUP($A20,[1]Results_Contrasts!$B$1:$S$29,14,FALSE)</f>
        <v>0.96440000000000003</v>
      </c>
      <c r="R20" s="32">
        <f>VLOOKUP($A20,[1]Results_Contrasts!$B$1:$S$29,18,FALSE)</f>
        <v>1.6419021018746189</v>
      </c>
    </row>
    <row r="21" spans="1:18" s="28" customFormat="1" x14ac:dyDescent="0.3">
      <c r="A21" s="30" t="s">
        <v>4</v>
      </c>
      <c r="B21" s="30" t="s">
        <v>84</v>
      </c>
      <c r="C21" s="30" t="s">
        <v>83</v>
      </c>
      <c r="D21" s="30" t="s">
        <v>82</v>
      </c>
      <c r="E21" s="30" t="s">
        <v>82</v>
      </c>
      <c r="F21" s="30" t="s">
        <v>72</v>
      </c>
      <c r="G21" s="30"/>
      <c r="H21" s="31">
        <v>1.14042</v>
      </c>
      <c r="I21" s="32">
        <v>-5.2832999999999998E-2</v>
      </c>
      <c r="J21" s="32">
        <v>2.7797599999999999E-2</v>
      </c>
      <c r="K21" s="32"/>
      <c r="L21" s="32">
        <f>VLOOKUP($A21,[1]Results_Contrasts!$B$1:$S$29,8,FALSE)</f>
        <v>2.8692350000000002</v>
      </c>
      <c r="M21" s="32">
        <f>VLOOKUP($A21,[1]Results_Contrasts!$B$1:$S$29,10,FALSE)</f>
        <v>0.27509099999999997</v>
      </c>
      <c r="N21" s="32">
        <f>VLOOKUP($A21,[1]Results_Contrasts!$B$1:$S$29,11,FALSE)</f>
        <v>5.4591599999999998</v>
      </c>
      <c r="O21" s="32">
        <f>VLOOKUP($A21,[1]Results_Contrasts!$B$1:$S$29,12,FALSE)</f>
        <v>0.98440000000000005</v>
      </c>
      <c r="P21" s="32">
        <f>VLOOKUP($A21,[1]Results_Contrasts!$B$1:$S$29,13,FALSE)</f>
        <v>0.60292319999999999</v>
      </c>
      <c r="Q21" s="32">
        <f>VLOOKUP($A21,[1]Results_Contrasts!$B$1:$S$29,14,FALSE)</f>
        <v>0.95720000000000005</v>
      </c>
      <c r="R21" s="32">
        <f>VLOOKUP($A21,[1]Results_Contrasts!$B$1:$S$29,18,FALSE)</f>
        <v>1.5862910345242425</v>
      </c>
    </row>
    <row r="22" spans="1:18" s="28" customFormat="1" x14ac:dyDescent="0.3">
      <c r="A22" s="30" t="s">
        <v>7</v>
      </c>
      <c r="B22" s="30" t="s">
        <v>90</v>
      </c>
      <c r="C22" s="30" t="s">
        <v>89</v>
      </c>
      <c r="D22" s="30" t="s">
        <v>85</v>
      </c>
      <c r="E22" s="30" t="s">
        <v>78</v>
      </c>
      <c r="F22" s="30" t="s">
        <v>72</v>
      </c>
      <c r="G22" s="30"/>
      <c r="H22" s="31">
        <v>0.96987800000000002</v>
      </c>
      <c r="I22" s="32">
        <v>-4.4932100000000003E-2</v>
      </c>
      <c r="J22" s="32">
        <v>2.9777700000000001E-2</v>
      </c>
      <c r="K22" s="32"/>
      <c r="L22" s="32">
        <f>VLOOKUP($A22,[1]Results_Contrasts!$B$1:$S$29,8,FALSE)</f>
        <v>6.0951500000000003</v>
      </c>
      <c r="M22" s="32">
        <f>VLOOKUP($A22,[1]Results_Contrasts!$B$1:$S$29,10,FALSE)</f>
        <v>2.3271899999999999</v>
      </c>
      <c r="N22" s="32">
        <f>VLOOKUP($A22,[1]Results_Contrasts!$B$1:$S$29,11,FALSE)</f>
        <v>10.182399999999999</v>
      </c>
      <c r="O22" s="32">
        <f>VLOOKUP($A22,[1]Results_Contrasts!$B$1:$S$29,12,FALSE)</f>
        <v>0.99760000000000004</v>
      </c>
      <c r="P22" s="32">
        <f>VLOOKUP($A22,[1]Results_Contrasts!$B$1:$S$29,13,FALSE)</f>
        <v>0.90185369999999998</v>
      </c>
      <c r="Q22" s="32">
        <f>VLOOKUP($A22,[1]Results_Contrasts!$B$1:$S$29,14,FALSE)</f>
        <v>0.99480000000000002</v>
      </c>
      <c r="R22" s="32">
        <f>VLOOKUP($A22,[1]Results_Contrasts!$B$1:$S$29,18,FALSE)</f>
        <v>2.2528228987325405</v>
      </c>
    </row>
    <row r="23" spans="1:18" s="28" customFormat="1" x14ac:dyDescent="0.3">
      <c r="A23" s="33" t="s">
        <v>32</v>
      </c>
      <c r="B23" s="30" t="s">
        <v>88</v>
      </c>
      <c r="C23" s="30" t="s">
        <v>32</v>
      </c>
      <c r="D23" s="30" t="s">
        <v>82</v>
      </c>
      <c r="E23" s="30" t="s">
        <v>82</v>
      </c>
      <c r="F23" s="30" t="s">
        <v>72</v>
      </c>
      <c r="G23" s="30"/>
      <c r="H23" s="31">
        <v>1.0919000000000001</v>
      </c>
      <c r="I23" s="32">
        <v>-5.0585100000000001E-2</v>
      </c>
      <c r="J23" s="32">
        <v>1.7253500000000001E-2</v>
      </c>
      <c r="K23" s="32"/>
      <c r="L23" s="32">
        <f>VLOOKUP($A23,[1]Results_Contrasts!$B$1:$S$29,8,FALSE)</f>
        <v>3.1259999999999999</v>
      </c>
      <c r="M23" s="32">
        <f>VLOOKUP($A23,[1]Results_Contrasts!$B$1:$S$29,10,FALSE)</f>
        <v>8.0345000000001193E-2</v>
      </c>
      <c r="N23" s="32">
        <f>VLOOKUP($A23,[1]Results_Contrasts!$B$1:$S$29,11,FALSE)</f>
        <v>6.4837100000000003</v>
      </c>
      <c r="O23" s="32">
        <f>VLOOKUP($A23,[1]Results_Contrasts!$B$1:$S$29,12,FALSE)</f>
        <v>0.97319999999999995</v>
      </c>
      <c r="P23" s="32">
        <f>VLOOKUP($A23,[1]Results_Contrasts!$B$1:$S$29,13,FALSE)</f>
        <v>0.72198720000000005</v>
      </c>
      <c r="Q23" s="32">
        <f>VLOOKUP($A23,[1]Results_Contrasts!$B$1:$S$29,14,FALSE)</f>
        <v>0.93379999999999996</v>
      </c>
      <c r="R23" s="32">
        <f>VLOOKUP($A23,[1]Results_Contrasts!$B$1:$S$29,18,FALSE)</f>
        <v>1.4432388829054033</v>
      </c>
    </row>
    <row r="24" spans="1:18" x14ac:dyDescent="0.3">
      <c r="A24" s="30" t="s">
        <v>11</v>
      </c>
      <c r="B24" s="30" t="s">
        <v>97</v>
      </c>
      <c r="C24" s="30" t="s">
        <v>96</v>
      </c>
      <c r="D24" s="30" t="s">
        <v>95</v>
      </c>
      <c r="E24" s="30" t="s">
        <v>94</v>
      </c>
      <c r="F24" s="30" t="s">
        <v>93</v>
      </c>
      <c r="G24" s="30"/>
      <c r="H24" s="31">
        <v>0.91690000000000005</v>
      </c>
      <c r="I24" s="32">
        <v>-4.24777E-2</v>
      </c>
      <c r="J24" s="32">
        <v>2.6619299999999999E-2</v>
      </c>
      <c r="K24" s="32"/>
      <c r="L24" s="32">
        <f>VLOOKUP($A24,[1]Results_Contrasts!$B$1:$S$29,8,FALSE)</f>
        <v>1.548305</v>
      </c>
      <c r="M24" s="32">
        <f>VLOOKUP($A24,[1]Results_Contrasts!$B$1:$S$29,10,FALSE)</f>
        <v>-3.1905299999999999</v>
      </c>
      <c r="N24" s="32">
        <f>VLOOKUP($A24,[1]Results_Contrasts!$B$1:$S$29,11,FALSE)</f>
        <v>5.7388300000000001</v>
      </c>
      <c r="O24" s="32">
        <f>VLOOKUP($A24,[1]Results_Contrasts!$B$1:$S$29,12,FALSE)</f>
        <v>0.75519999999999998</v>
      </c>
      <c r="P24" s="32">
        <f>VLOOKUP($A24,[1]Results_Contrasts!$B$1:$S$29,13,FALSE)</f>
        <v>1.0086714000000001</v>
      </c>
      <c r="Q24" s="32">
        <f>VLOOKUP($A24,[1]Results_Contrasts!$B$1:$S$29,14,FALSE)</f>
        <v>0.59840000000000004</v>
      </c>
      <c r="R24" s="32">
        <f>VLOOKUP($A24,[1]Results_Contrasts!$B$1:$S$29,18,FALSE)</f>
        <v>0.51166481637792705</v>
      </c>
    </row>
    <row r="25" spans="1:18" x14ac:dyDescent="0.3">
      <c r="A25" s="30" t="s">
        <v>15</v>
      </c>
      <c r="B25" s="30" t="s">
        <v>110</v>
      </c>
      <c r="C25" s="30" t="s">
        <v>109</v>
      </c>
      <c r="D25" s="30" t="s">
        <v>108</v>
      </c>
      <c r="E25" s="30" t="s">
        <v>102</v>
      </c>
      <c r="F25" s="30" t="s">
        <v>72</v>
      </c>
      <c r="G25" s="30"/>
      <c r="H25" s="31">
        <v>0.87932600000000005</v>
      </c>
      <c r="I25" s="32">
        <v>4.0737000000000002E-2</v>
      </c>
      <c r="J25" s="32">
        <v>1.9354300000000001E-2</v>
      </c>
      <c r="K25" s="32"/>
      <c r="L25" s="32">
        <f>VLOOKUP($A25,[1]Results_Contrasts!$B$1:$S$29,8,FALSE)</f>
        <v>-5.4229200000000004</v>
      </c>
      <c r="M25" s="32">
        <f>VLOOKUP($A25,[1]Results_Contrasts!$B$1:$S$29,10,FALSE)</f>
        <v>-13.655799999999999</v>
      </c>
      <c r="N25" s="32">
        <f>VLOOKUP($A25,[1]Results_Contrasts!$B$1:$S$29,11,FALSE)</f>
        <v>2.3159999999999998</v>
      </c>
      <c r="O25" s="32">
        <f>VLOOKUP($A25,[1]Results_Contrasts!$B$1:$S$29,12,FALSE)</f>
        <v>0.91080000000000005</v>
      </c>
      <c r="P25" s="32">
        <f>VLOOKUP($A25,[1]Results_Contrasts!$B$1:$S$29,13,FALSE)</f>
        <v>1.8489867</v>
      </c>
      <c r="Q25" s="32">
        <f>VLOOKUP($A25,[1]Results_Contrasts!$B$1:$S$29,14,FALSE)</f>
        <v>0.81120000000000003</v>
      </c>
      <c r="R25" s="32">
        <f>VLOOKUP($A25,[1]Results_Contrasts!$B$1:$S$29,18,FALSE)</f>
        <v>-0.97763818420110871</v>
      </c>
    </row>
    <row r="26" spans="1:18" x14ac:dyDescent="0.3">
      <c r="A26" s="30" t="s">
        <v>19</v>
      </c>
      <c r="B26" s="30" t="s">
        <v>176</v>
      </c>
      <c r="C26" s="30" t="s">
        <v>125</v>
      </c>
      <c r="D26" s="30" t="s">
        <v>175</v>
      </c>
      <c r="E26" s="30" t="s">
        <v>174</v>
      </c>
      <c r="F26" s="30" t="s">
        <v>72</v>
      </c>
      <c r="G26" s="30"/>
      <c r="H26" s="31">
        <v>0.80169599999999996</v>
      </c>
      <c r="I26" s="32">
        <v>3.7140600000000003E-2</v>
      </c>
      <c r="J26" s="32">
        <v>3.3466000000000003E-2</v>
      </c>
      <c r="K26" s="32"/>
      <c r="L26" s="32">
        <f>VLOOKUP($A26,[1]Results_Contrasts!$B$1:$S$29,8,FALSE)</f>
        <v>-1.5667150000000001</v>
      </c>
      <c r="M26" s="32">
        <f>VLOOKUP($A26,[1]Results_Contrasts!$B$1:$S$29,10,FALSE)</f>
        <v>-3.52759</v>
      </c>
      <c r="N26" s="32">
        <f>VLOOKUP($A26,[1]Results_Contrasts!$B$1:$S$29,11,FALSE)</f>
        <v>0.426482999999999</v>
      </c>
      <c r="O26" s="32">
        <f>VLOOKUP($A26,[1]Results_Contrasts!$B$1:$S$29,12,FALSE)</f>
        <v>0.94320000000000004</v>
      </c>
      <c r="P26" s="32">
        <f>VLOOKUP($A26,[1]Results_Contrasts!$B$1:$S$29,13,FALSE)</f>
        <v>0.44754270000000002</v>
      </c>
      <c r="Q26" s="32">
        <f>VLOOKUP($A26,[1]Results_Contrasts!$B$1:$S$29,14,FALSE)</f>
        <v>0.86960000000000004</v>
      </c>
      <c r="R26" s="32">
        <f>VLOOKUP($A26,[1]Results_Contrasts!$B$1:$S$29,18,FALSE)</f>
        <v>-1.1669016907958354</v>
      </c>
    </row>
    <row r="27" spans="1:18" x14ac:dyDescent="0.3">
      <c r="A27" s="30" t="s">
        <v>21</v>
      </c>
      <c r="B27" s="30" t="s">
        <v>97</v>
      </c>
      <c r="C27" s="30" t="s">
        <v>96</v>
      </c>
      <c r="D27" s="30" t="s">
        <v>95</v>
      </c>
      <c r="E27" s="30" t="s">
        <v>94</v>
      </c>
      <c r="F27" s="30" t="s">
        <v>93</v>
      </c>
      <c r="G27" s="30"/>
      <c r="H27" s="31">
        <v>0.76513500000000001</v>
      </c>
      <c r="I27" s="32">
        <v>-3.5446800000000001E-2</v>
      </c>
      <c r="J27" s="32">
        <v>2.0440400000000001E-2</v>
      </c>
      <c r="K27" s="32"/>
      <c r="L27" s="32">
        <f>VLOOKUP($A27,[1]Results_Contrasts!$B$1:$S$29,8,FALSE)</f>
        <v>0.30056250000000001</v>
      </c>
      <c r="M27" s="32">
        <f>VLOOKUP($A27,[1]Results_Contrasts!$B$1:$S$29,10,FALSE)</f>
        <v>-1.93506</v>
      </c>
      <c r="N27" s="32">
        <f>VLOOKUP($A27,[1]Results_Contrasts!$B$1:$S$29,11,FALSE)</f>
        <v>2.3166699999999998</v>
      </c>
      <c r="O27" s="32">
        <f>VLOOKUP($A27,[1]Results_Contrasts!$B$1:$S$29,12,FALSE)</f>
        <v>0.61260000000000003</v>
      </c>
      <c r="P27" s="32">
        <f>VLOOKUP($A27,[1]Results_Contrasts!$B$1:$S$29,13,FALSE)</f>
        <v>0.48146670000000003</v>
      </c>
      <c r="Q27" s="32">
        <f>VLOOKUP($A27,[1]Results_Contrasts!$B$1:$S$29,14,FALSE)</f>
        <v>0.43020000000000003</v>
      </c>
      <c r="R27" s="32">
        <f>VLOOKUP($A27,[1]Results_Contrasts!$B$1:$S$29,18,FALSE)</f>
        <v>0.20808811907448635</v>
      </c>
    </row>
    <row r="28" spans="1:18" x14ac:dyDescent="0.3">
      <c r="A28" s="30" t="s">
        <v>23</v>
      </c>
      <c r="B28" s="30" t="s">
        <v>182</v>
      </c>
      <c r="C28" s="30" t="s">
        <v>121</v>
      </c>
      <c r="D28" s="30" t="s">
        <v>82</v>
      </c>
      <c r="E28" s="30" t="s">
        <v>82</v>
      </c>
      <c r="F28" s="30" t="s">
        <v>72</v>
      </c>
      <c r="G28" s="30"/>
      <c r="H28" s="31">
        <v>0.74826300000000001</v>
      </c>
      <c r="I28" s="32">
        <v>-3.46652E-2</v>
      </c>
      <c r="J28" s="32">
        <v>2.9970900000000002E-2</v>
      </c>
      <c r="K28" s="32"/>
      <c r="L28" s="32">
        <f>VLOOKUP($A28,[1]Results_Contrasts!$B$1:$S$29,8,FALSE)</f>
        <v>1.6230899999999999</v>
      </c>
      <c r="M28" s="32">
        <f>VLOOKUP($A28,[1]Results_Contrasts!$B$1:$S$29,10,FALSE)</f>
        <v>-1.0110600000000001</v>
      </c>
      <c r="N28" s="32">
        <f>VLOOKUP($A28,[1]Results_Contrasts!$B$1:$S$29,11,FALSE)</f>
        <v>4.2697000000000003</v>
      </c>
      <c r="O28" s="32">
        <f>VLOOKUP($A28,[1]Results_Contrasts!$B$1:$S$29,12,FALSE)</f>
        <v>0.88719999999999999</v>
      </c>
      <c r="P28" s="32">
        <f>VLOOKUP($A28,[1]Results_Contrasts!$B$1:$S$29,13,FALSE)</f>
        <v>0.59652945000000002</v>
      </c>
      <c r="Q28" s="32">
        <f>VLOOKUP($A28,[1]Results_Contrasts!$B$1:$S$29,14,FALSE)</f>
        <v>0.77980000000000005</v>
      </c>
      <c r="R28" s="32">
        <f>VLOOKUP($A28,[1]Results_Contrasts!$B$1:$S$29,18,FALSE)</f>
        <v>0.9069627660461691</v>
      </c>
    </row>
    <row r="29" spans="1:18" x14ac:dyDescent="0.3">
      <c r="A29" s="30" t="s">
        <v>12</v>
      </c>
      <c r="B29" s="30" t="s">
        <v>185</v>
      </c>
      <c r="C29" s="30" t="s">
        <v>186</v>
      </c>
      <c r="D29" s="30" t="s">
        <v>187</v>
      </c>
      <c r="E29" s="30" t="s">
        <v>73</v>
      </c>
      <c r="F29" s="30" t="s">
        <v>72</v>
      </c>
      <c r="G29" s="30"/>
      <c r="H29" s="31">
        <v>0.908609</v>
      </c>
      <c r="I29" s="32">
        <v>4.2093600000000002E-2</v>
      </c>
      <c r="J29" s="32">
        <v>2.2568600000000001E-2</v>
      </c>
      <c r="K29" s="32"/>
      <c r="L29" s="32">
        <f>VLOOKUP($A29,[1]Results_Contrasts!$B$1:$S$29,8,FALSE)</f>
        <v>-1.66266</v>
      </c>
      <c r="M29" s="32">
        <f>VLOOKUP($A29,[1]Results_Contrasts!$B$1:$S$29,10,FALSE)</f>
        <v>-3.6057399999999999</v>
      </c>
      <c r="N29" s="32">
        <f>VLOOKUP($A29,[1]Results_Contrasts!$B$1:$S$29,11,FALSE)</f>
        <v>0.43943600000000099</v>
      </c>
      <c r="O29" s="32">
        <f>VLOOKUP($A29,[1]Results_Contrasts!$B$1:$S$29,12,FALSE)</f>
        <v>0.94259999999999999</v>
      </c>
      <c r="P29" s="32">
        <f>VLOOKUP($A29,[1]Results_Contrasts!$B$1:$S$29,13,FALSE)</f>
        <v>0.45793604999999998</v>
      </c>
      <c r="Q29" s="32">
        <f>VLOOKUP($A29,[1]Results_Contrasts!$B$1:$S$29,14,FALSE)</f>
        <v>0.88080000000000003</v>
      </c>
      <c r="R29" s="32">
        <f>VLOOKUP($A29,[1]Results_Contrasts!$B$1:$S$29,18,FALSE)</f>
        <v>-1.2102563229079695</v>
      </c>
    </row>
    <row r="30" spans="1:18" s="28" customFormat="1" x14ac:dyDescent="0.3">
      <c r="A30" s="30" t="s">
        <v>22</v>
      </c>
      <c r="B30" s="30" t="s">
        <v>183</v>
      </c>
      <c r="C30" s="30" t="s">
        <v>184</v>
      </c>
      <c r="D30" s="30" t="s">
        <v>130</v>
      </c>
      <c r="E30" s="30" t="s">
        <v>73</v>
      </c>
      <c r="F30" s="30" t="s">
        <v>72</v>
      </c>
      <c r="G30" s="30"/>
      <c r="H30" s="31">
        <v>0.76348000000000005</v>
      </c>
      <c r="I30" s="32">
        <v>3.5370199999999997E-2</v>
      </c>
      <c r="J30" s="32">
        <v>2.9197600000000001E-2</v>
      </c>
      <c r="K30" s="32"/>
      <c r="L30" s="32">
        <f>VLOOKUP($A30,[1]Results_Contrasts!$B$1:$S$29,8,FALSE)</f>
        <v>-3.7967949999999999</v>
      </c>
      <c r="M30" s="32">
        <f>VLOOKUP($A30,[1]Results_Contrasts!$B$1:$S$29,10,FALSE)</f>
        <v>-8.0926100000000005</v>
      </c>
      <c r="N30" s="32">
        <f>VLOOKUP($A30,[1]Results_Contrasts!$B$1:$S$29,11,FALSE)</f>
        <v>0.361516</v>
      </c>
      <c r="O30" s="32">
        <f>VLOOKUP($A30,[1]Results_Contrasts!$B$1:$S$29,12,FALSE)</f>
        <v>0.96460000000000001</v>
      </c>
      <c r="P30" s="32">
        <f>VLOOKUP($A30,[1]Results_Contrasts!$B$1:$S$29,13,FALSE)</f>
        <v>0.96782729999999995</v>
      </c>
      <c r="Q30" s="32">
        <f>VLOOKUP($A30,[1]Results_Contrasts!$B$1:$S$29,14,FALSE)</f>
        <v>0.91379999999999995</v>
      </c>
      <c r="R30" s="32">
        <f>VLOOKUP($A30,[1]Results_Contrasts!$B$1:$S$29,18,FALSE)</f>
        <v>-1.3076695949094774</v>
      </c>
    </row>
    <row r="31" spans="1:18" s="28" customFormat="1" x14ac:dyDescent="0.3">
      <c r="A31" s="59" t="s">
        <v>5</v>
      </c>
      <c r="B31" s="59" t="s">
        <v>188</v>
      </c>
      <c r="C31" s="59" t="s">
        <v>189</v>
      </c>
      <c r="D31" s="59" t="s">
        <v>74</v>
      </c>
      <c r="E31" s="59" t="s">
        <v>73</v>
      </c>
      <c r="F31" s="59" t="s">
        <v>72</v>
      </c>
      <c r="G31" s="59"/>
      <c r="H31" s="60">
        <v>1.0479099999999999</v>
      </c>
      <c r="I31" s="61">
        <v>4.8546899999999997E-2</v>
      </c>
      <c r="J31" s="61">
        <v>2.4276300000000001E-2</v>
      </c>
      <c r="K31" s="61"/>
      <c r="L31" s="61">
        <f>VLOOKUP($A31,[1]Results_Contrasts!$B$1:$S$29,8,FALSE)</f>
        <v>-1.5817049999999999</v>
      </c>
      <c r="M31" s="61">
        <f>VLOOKUP($A31,[1]Results_Contrasts!$B$1:$S$29,10,FALSE)</f>
        <v>-3.2094299999999998</v>
      </c>
      <c r="N31" s="61">
        <f>VLOOKUP($A31,[1]Results_Contrasts!$B$1:$S$29,11,FALSE)</f>
        <v>-2.3036499999999901E-2</v>
      </c>
      <c r="O31" s="61">
        <f>VLOOKUP($A31,[1]Results_Contrasts!$B$1:$S$29,12,FALSE)</f>
        <v>0.97540000000000004</v>
      </c>
      <c r="P31" s="61">
        <f>VLOOKUP($A31,[1]Results_Contrasts!$B$1:$S$29,13,FALSE)</f>
        <v>0.35902679999999998</v>
      </c>
      <c r="Q31" s="61">
        <f>VLOOKUP($A31,[1]Results_Contrasts!$B$1:$S$29,14,FALSE)</f>
        <v>0.93759999999999999</v>
      </c>
      <c r="R31" s="61">
        <f>VLOOKUP($A31,[1]Results_Contrasts!$B$1:$S$29,18,FALSE)</f>
        <v>-1.4685115428708946</v>
      </c>
    </row>
    <row r="32" spans="1:18" ht="18.600000000000001" x14ac:dyDescent="0.3">
      <c r="A32" s="3" t="s">
        <v>111</v>
      </c>
    </row>
    <row r="33" spans="1:1" ht="18.600000000000001" x14ac:dyDescent="0.3">
      <c r="A33" s="3" t="s">
        <v>27</v>
      </c>
    </row>
    <row r="34" spans="1:1" ht="18.600000000000001" x14ac:dyDescent="0.3">
      <c r="A34" s="7" t="s">
        <v>218</v>
      </c>
    </row>
    <row r="35" spans="1:1" ht="18.600000000000001" x14ac:dyDescent="0.3">
      <c r="A35" s="3" t="s">
        <v>211</v>
      </c>
    </row>
    <row r="36" spans="1:1" ht="18.600000000000001" x14ac:dyDescent="0.3">
      <c r="A36" s="3" t="s">
        <v>212</v>
      </c>
    </row>
    <row r="37" spans="1:1" ht="18.600000000000001" x14ac:dyDescent="0.3">
      <c r="A37" s="3" t="s">
        <v>213</v>
      </c>
    </row>
    <row r="38" spans="1:1" ht="18.600000000000001" x14ac:dyDescent="0.3">
      <c r="A38" s="3" t="s">
        <v>214</v>
      </c>
    </row>
    <row r="39" spans="1:1" ht="18.600000000000001" x14ac:dyDescent="0.3">
      <c r="A39" s="3" t="s">
        <v>215</v>
      </c>
    </row>
    <row r="40" spans="1:1" ht="18.600000000000001" x14ac:dyDescent="0.3">
      <c r="A40" s="3" t="s">
        <v>216</v>
      </c>
    </row>
    <row r="41" spans="1:1" ht="18.600000000000001" x14ac:dyDescent="0.3">
      <c r="A41" s="3" t="s">
        <v>217</v>
      </c>
    </row>
    <row r="42" spans="1:1" x14ac:dyDescent="0.3">
      <c r="A42" s="29"/>
    </row>
  </sheetData>
  <mergeCells count="3">
    <mergeCell ref="H2:J2"/>
    <mergeCell ref="M3:N3"/>
    <mergeCell ref="L2:R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5"/>
  <sheetViews>
    <sheetView tabSelected="1" zoomScale="70" zoomScaleNormal="70" workbookViewId="0">
      <selection activeCell="B33" sqref="B33:R45"/>
    </sheetView>
  </sheetViews>
  <sheetFormatPr baseColWidth="10" defaultRowHeight="14.4" x14ac:dyDescent="0.3"/>
  <cols>
    <col min="1" max="1" width="13.6640625" customWidth="1"/>
    <col min="2" max="2" width="23.6640625" customWidth="1"/>
    <col min="3" max="3" width="30.77734375" style="13" customWidth="1"/>
    <col min="4" max="5" width="10.6640625" style="13"/>
    <col min="6" max="6" width="22.77734375" style="13" customWidth="1"/>
    <col min="8" max="8" width="4.5546875" customWidth="1"/>
    <col min="10" max="10" width="17" customWidth="1"/>
    <col min="11" max="11" width="17.109375" customWidth="1"/>
    <col min="12" max="12" width="6.109375" customWidth="1"/>
    <col min="13" max="13" width="26.33203125" style="28" customWidth="1"/>
    <col min="14" max="16" width="11.5546875" style="28"/>
  </cols>
  <sheetData>
    <row r="1" spans="1:19" ht="18.600000000000001" x14ac:dyDescent="0.3">
      <c r="A1" s="3" t="s">
        <v>198</v>
      </c>
    </row>
    <row r="2" spans="1:19" ht="35.4" customHeight="1" x14ac:dyDescent="0.3">
      <c r="A2" s="2"/>
      <c r="B2" s="5" t="s">
        <v>29</v>
      </c>
      <c r="C2" s="14" t="s">
        <v>71</v>
      </c>
      <c r="D2" s="14" t="s">
        <v>70</v>
      </c>
      <c r="E2" s="14" t="s">
        <v>69</v>
      </c>
      <c r="F2" s="14" t="s">
        <v>68</v>
      </c>
      <c r="G2" s="5" t="s">
        <v>67</v>
      </c>
      <c r="H2" s="5"/>
      <c r="I2" s="57" t="s">
        <v>192</v>
      </c>
      <c r="J2" s="57"/>
      <c r="K2" s="57"/>
      <c r="L2" s="2"/>
      <c r="M2" s="53" t="s">
        <v>191</v>
      </c>
      <c r="N2" s="53"/>
      <c r="O2" s="53"/>
      <c r="P2" s="53"/>
    </row>
    <row r="3" spans="1:19" ht="54" customHeight="1" x14ac:dyDescent="0.3">
      <c r="A3" s="2"/>
      <c r="B3" s="19"/>
      <c r="C3" s="18"/>
      <c r="D3" s="18"/>
      <c r="E3" s="18"/>
      <c r="F3" s="18"/>
      <c r="G3" s="9"/>
      <c r="H3" s="9"/>
      <c r="I3" s="19" t="s">
        <v>28</v>
      </c>
      <c r="J3" s="20" t="s">
        <v>34</v>
      </c>
      <c r="K3" s="20" t="s">
        <v>26</v>
      </c>
      <c r="L3" s="21"/>
      <c r="M3" s="34" t="s">
        <v>119</v>
      </c>
      <c r="N3" s="54" t="s">
        <v>193</v>
      </c>
      <c r="O3" s="55"/>
      <c r="P3" s="25" t="s">
        <v>194</v>
      </c>
      <c r="Q3" s="34" t="s">
        <v>120</v>
      </c>
      <c r="R3" s="34" t="s">
        <v>118</v>
      </c>
    </row>
    <row r="4" spans="1:19" ht="15.6" x14ac:dyDescent="0.3">
      <c r="A4" s="4" t="s">
        <v>199</v>
      </c>
      <c r="B4" s="2"/>
      <c r="C4" s="16"/>
      <c r="D4" s="16"/>
      <c r="E4" s="16"/>
      <c r="F4" s="16"/>
      <c r="G4" s="2"/>
      <c r="H4" s="2"/>
      <c r="I4" s="2"/>
      <c r="J4" s="2"/>
      <c r="K4" s="2"/>
      <c r="L4" s="2"/>
      <c r="M4" s="35"/>
      <c r="N4" s="35"/>
      <c r="O4" s="35"/>
      <c r="P4" s="35"/>
      <c r="Q4" s="2"/>
      <c r="R4" s="2"/>
    </row>
    <row r="5" spans="1:19" ht="15.6" x14ac:dyDescent="0.3">
      <c r="B5" s="70" t="s">
        <v>44</v>
      </c>
      <c r="C5" s="71" t="s">
        <v>139</v>
      </c>
      <c r="D5" s="71" t="s">
        <v>138</v>
      </c>
      <c r="E5" s="71" t="s">
        <v>85</v>
      </c>
      <c r="F5" s="71" t="s">
        <v>78</v>
      </c>
      <c r="G5" s="72" t="s">
        <v>72</v>
      </c>
      <c r="H5" s="72"/>
      <c r="I5" s="73">
        <v>1.0357592112004299</v>
      </c>
      <c r="J5" s="73">
        <v>-4.1614100000000001E-2</v>
      </c>
      <c r="K5" s="73">
        <v>2.2290999999999998E-2</v>
      </c>
      <c r="L5" s="73"/>
      <c r="M5" s="65">
        <v>-4.7489049999999997</v>
      </c>
      <c r="N5" s="65">
        <v>-9.5820100000000004</v>
      </c>
      <c r="O5" s="65">
        <v>-0.17020399999999999</v>
      </c>
      <c r="P5" s="65">
        <v>0.9748</v>
      </c>
      <c r="Q5" s="65">
        <v>-0.60007486631751095</v>
      </c>
      <c r="R5" s="65">
        <v>0.202357358708327</v>
      </c>
      <c r="S5" s="74"/>
    </row>
    <row r="6" spans="1:19" ht="15.6" x14ac:dyDescent="0.3">
      <c r="B6" s="70" t="s">
        <v>10</v>
      </c>
      <c r="C6" s="71" t="s">
        <v>101</v>
      </c>
      <c r="D6" s="71" t="s">
        <v>100</v>
      </c>
      <c r="E6" s="71" t="s">
        <v>148</v>
      </c>
      <c r="F6" s="71" t="s">
        <v>99</v>
      </c>
      <c r="G6" s="72" t="s">
        <v>72</v>
      </c>
      <c r="H6" s="72"/>
      <c r="I6" s="73">
        <v>0.97275119502024598</v>
      </c>
      <c r="J6" s="73">
        <v>-0.1825678</v>
      </c>
      <c r="K6" s="73">
        <v>4.1442199999999998E-2</v>
      </c>
      <c r="L6" s="73"/>
      <c r="M6" s="65">
        <v>-0.75402749999999996</v>
      </c>
      <c r="N6" s="65">
        <v>-1.63934</v>
      </c>
      <c r="O6" s="65">
        <v>0.16958300000000001</v>
      </c>
      <c r="P6" s="65">
        <v>0.95120000000000005</v>
      </c>
      <c r="Q6" s="65">
        <v>-0.53094367578145596</v>
      </c>
      <c r="R6" s="65">
        <v>0.227082783461032</v>
      </c>
      <c r="S6" s="74"/>
    </row>
    <row r="7" spans="1:19" ht="15.6" x14ac:dyDescent="0.3">
      <c r="B7" s="70" t="s">
        <v>50</v>
      </c>
      <c r="C7" s="71" t="s">
        <v>147</v>
      </c>
      <c r="D7" s="71" t="s">
        <v>114</v>
      </c>
      <c r="E7" s="71" t="s">
        <v>74</v>
      </c>
      <c r="F7" s="71" t="s">
        <v>73</v>
      </c>
      <c r="G7" s="72" t="s">
        <v>72</v>
      </c>
      <c r="H7" s="72"/>
      <c r="I7" s="73">
        <v>0.83000317152604497</v>
      </c>
      <c r="J7" s="73">
        <v>-3.7837000000000003E-2</v>
      </c>
      <c r="K7" s="73">
        <v>2.71483E-2</v>
      </c>
      <c r="L7" s="73"/>
      <c r="M7" s="65">
        <v>-4.3042449999999999</v>
      </c>
      <c r="N7" s="65">
        <v>-9.5890599999999999</v>
      </c>
      <c r="O7" s="65">
        <v>1.1773800000000001</v>
      </c>
      <c r="P7" s="65">
        <v>0.95140000000000002</v>
      </c>
      <c r="Q7" s="65">
        <v>-0.52134834580378098</v>
      </c>
      <c r="R7" s="65">
        <v>0.230275763415692</v>
      </c>
      <c r="S7" s="74"/>
    </row>
    <row r="8" spans="1:19" ht="15.6" x14ac:dyDescent="0.3">
      <c r="B8" s="70" t="s">
        <v>30</v>
      </c>
      <c r="C8" s="71" t="s">
        <v>137</v>
      </c>
      <c r="D8" s="71" t="s">
        <v>75</v>
      </c>
      <c r="E8" s="71" t="s">
        <v>74</v>
      </c>
      <c r="F8" s="71" t="s">
        <v>73</v>
      </c>
      <c r="G8" s="72" t="s">
        <v>72</v>
      </c>
      <c r="H8" s="72"/>
      <c r="I8" s="73">
        <v>0.95434641847997004</v>
      </c>
      <c r="J8" s="73">
        <v>-0.1071455</v>
      </c>
      <c r="K8" s="73">
        <v>3.7459600000000003E-2</v>
      </c>
      <c r="L8" s="73"/>
      <c r="M8" s="65">
        <v>-1.3435299999999999</v>
      </c>
      <c r="N8" s="65">
        <v>-3.0625599999999999</v>
      </c>
      <c r="O8" s="65">
        <v>0.22451099999999999</v>
      </c>
      <c r="P8" s="65">
        <v>0.95279999999999998</v>
      </c>
      <c r="Q8" s="65">
        <v>-0.52027076390784599</v>
      </c>
      <c r="R8" s="65">
        <v>0.23063070691392501</v>
      </c>
      <c r="S8" s="74"/>
    </row>
    <row r="9" spans="1:19" ht="15.6" x14ac:dyDescent="0.3">
      <c r="B9" s="70" t="s">
        <v>38</v>
      </c>
      <c r="C9" s="71" t="s">
        <v>126</v>
      </c>
      <c r="D9" s="71" t="s">
        <v>125</v>
      </c>
      <c r="E9" s="71" t="s">
        <v>82</v>
      </c>
      <c r="F9" s="71" t="s">
        <v>82</v>
      </c>
      <c r="G9" s="72" t="s">
        <v>72</v>
      </c>
      <c r="H9" s="72"/>
      <c r="I9" s="73">
        <v>0.69823095049115003</v>
      </c>
      <c r="J9" s="73">
        <v>-8.6537799999999998E-2</v>
      </c>
      <c r="K9" s="73">
        <v>4.29164E-2</v>
      </c>
      <c r="L9" s="73"/>
      <c r="M9" s="65">
        <v>-1.00037</v>
      </c>
      <c r="N9" s="65">
        <v>-2.62059</v>
      </c>
      <c r="O9" s="65">
        <v>0.66167500000000001</v>
      </c>
      <c r="P9" s="65">
        <v>0.89280000000000004</v>
      </c>
      <c r="Q9" s="65">
        <v>-0.41427598276383198</v>
      </c>
      <c r="R9" s="65">
        <v>0.26195530536080502</v>
      </c>
      <c r="S9" s="74"/>
    </row>
    <row r="10" spans="1:19" ht="15.6" x14ac:dyDescent="0.3">
      <c r="A10" s="46"/>
      <c r="B10" s="75" t="s">
        <v>47</v>
      </c>
      <c r="C10" s="62" t="s">
        <v>142</v>
      </c>
      <c r="D10" s="62" t="s">
        <v>140</v>
      </c>
      <c r="E10" s="62" t="s">
        <v>127</v>
      </c>
      <c r="F10" s="62" t="s">
        <v>78</v>
      </c>
      <c r="G10" s="63" t="s">
        <v>72</v>
      </c>
      <c r="H10" s="63"/>
      <c r="I10" s="64">
        <v>0.64571657480098799</v>
      </c>
      <c r="J10" s="64">
        <v>-2.5786099999999999E-2</v>
      </c>
      <c r="K10" s="64">
        <v>3.3799299999999997E-2</v>
      </c>
      <c r="L10" s="64"/>
      <c r="M10" s="65">
        <v>-2.3913199999999999</v>
      </c>
      <c r="N10" s="65">
        <v>-7.0683699999999998</v>
      </c>
      <c r="O10" s="65">
        <v>2.4727000000000001</v>
      </c>
      <c r="P10" s="65">
        <v>0.84419999999999995</v>
      </c>
      <c r="Q10" s="65">
        <v>-0.35001628795343698</v>
      </c>
      <c r="R10" s="65">
        <v>0.27748625910369101</v>
      </c>
      <c r="S10" s="76"/>
    </row>
    <row r="11" spans="1:19" ht="15.6" x14ac:dyDescent="0.3">
      <c r="A11" s="46"/>
      <c r="B11" s="75" t="s">
        <v>35</v>
      </c>
      <c r="C11" s="62" t="s">
        <v>84</v>
      </c>
      <c r="D11" s="62" t="s">
        <v>125</v>
      </c>
      <c r="E11" s="62" t="s">
        <v>175</v>
      </c>
      <c r="F11" s="62" t="s">
        <v>174</v>
      </c>
      <c r="G11" s="63" t="s">
        <v>72</v>
      </c>
      <c r="H11" s="63"/>
      <c r="I11" s="64">
        <v>1.31446605134904</v>
      </c>
      <c r="J11" s="64">
        <v>-5.0386199999999999E-2</v>
      </c>
      <c r="K11" s="64">
        <v>3.4925100000000001E-2</v>
      </c>
      <c r="L11" s="64"/>
      <c r="M11" s="65">
        <v>-5.0272300000000003</v>
      </c>
      <c r="N11" s="65">
        <v>-9.0489300000000004</v>
      </c>
      <c r="O11" s="65">
        <v>-0.66150799999999998</v>
      </c>
      <c r="P11" s="65">
        <v>0.98960000000000004</v>
      </c>
      <c r="Q11" s="65">
        <v>-0.67913495022955706</v>
      </c>
      <c r="R11" s="65">
        <v>0.17037584212260801</v>
      </c>
      <c r="S11" s="76"/>
    </row>
    <row r="12" spans="1:19" ht="15.6" x14ac:dyDescent="0.3">
      <c r="A12" s="46"/>
      <c r="B12" s="75" t="s">
        <v>40</v>
      </c>
      <c r="C12" s="62" t="s">
        <v>134</v>
      </c>
      <c r="D12" s="62" t="s">
        <v>133</v>
      </c>
      <c r="E12" s="62" t="s">
        <v>82</v>
      </c>
      <c r="F12" s="62" t="s">
        <v>82</v>
      </c>
      <c r="G12" s="63" t="s">
        <v>72</v>
      </c>
      <c r="H12" s="63"/>
      <c r="I12" s="64">
        <v>1.1851261464591201</v>
      </c>
      <c r="J12" s="64">
        <v>-5.8592100000000001E-2</v>
      </c>
      <c r="K12" s="64">
        <v>4.1273600000000001E-2</v>
      </c>
      <c r="L12" s="64"/>
      <c r="M12" s="65">
        <v>-4.2120350000000002</v>
      </c>
      <c r="N12" s="65">
        <v>-8.0682799999999997</v>
      </c>
      <c r="O12" s="65">
        <v>-0.50719000000000003</v>
      </c>
      <c r="P12" s="65">
        <v>0.98019999999999996</v>
      </c>
      <c r="Q12" s="65">
        <v>-0.63983812865134904</v>
      </c>
      <c r="R12" s="65">
        <v>0.18676638568559201</v>
      </c>
      <c r="S12" s="76"/>
    </row>
    <row r="13" spans="1:19" ht="15.6" x14ac:dyDescent="0.3">
      <c r="A13" s="46"/>
      <c r="B13" s="75" t="s">
        <v>39</v>
      </c>
      <c r="C13" s="62" t="s">
        <v>129</v>
      </c>
      <c r="D13" s="62" t="s">
        <v>128</v>
      </c>
      <c r="E13" s="62" t="s">
        <v>127</v>
      </c>
      <c r="F13" s="62" t="s">
        <v>78</v>
      </c>
      <c r="G13" s="63" t="s">
        <v>72</v>
      </c>
      <c r="H13" s="63"/>
      <c r="I13" s="64">
        <v>1.2226230878812301</v>
      </c>
      <c r="J13" s="64">
        <v>-5.5358699999999997E-2</v>
      </c>
      <c r="K13" s="64">
        <v>2.05288E-2</v>
      </c>
      <c r="L13" s="64"/>
      <c r="M13" s="65">
        <v>-3.8589349999999998</v>
      </c>
      <c r="N13" s="65">
        <v>-7.4712399999999999</v>
      </c>
      <c r="O13" s="65">
        <v>-0.34115299999999998</v>
      </c>
      <c r="P13" s="65">
        <v>0.98280000000000001</v>
      </c>
      <c r="Q13" s="65">
        <v>-0.63955071623953696</v>
      </c>
      <c r="R13" s="65">
        <v>0.18688266650374599</v>
      </c>
      <c r="S13" s="76"/>
    </row>
    <row r="14" spans="1:19" ht="15.6" x14ac:dyDescent="0.3">
      <c r="A14" s="46"/>
      <c r="B14" s="75" t="s">
        <v>42</v>
      </c>
      <c r="C14" s="62" t="s">
        <v>136</v>
      </c>
      <c r="D14" s="62" t="s">
        <v>135</v>
      </c>
      <c r="E14" s="62" t="s">
        <v>79</v>
      </c>
      <c r="F14" s="62" t="s">
        <v>78</v>
      </c>
      <c r="G14" s="63" t="s">
        <v>72</v>
      </c>
      <c r="H14" s="63"/>
      <c r="I14" s="64">
        <v>1.03792185118713</v>
      </c>
      <c r="J14" s="64">
        <v>-4.1777599999999998E-2</v>
      </c>
      <c r="K14" s="64">
        <v>6.6230000000000004E-3</v>
      </c>
      <c r="L14" s="64"/>
      <c r="M14" s="65">
        <v>-5.7487199999999996</v>
      </c>
      <c r="N14" s="65">
        <v>-11.379300000000001</v>
      </c>
      <c r="O14" s="65">
        <v>-0.247973</v>
      </c>
      <c r="P14" s="65">
        <v>0.9768</v>
      </c>
      <c r="Q14" s="65">
        <v>-0.62880321077983603</v>
      </c>
      <c r="R14" s="65">
        <v>0.191193369806994</v>
      </c>
      <c r="S14" s="76"/>
    </row>
    <row r="15" spans="1:19" ht="15.6" x14ac:dyDescent="0.3">
      <c r="A15" s="46"/>
      <c r="B15" s="75" t="s">
        <v>41</v>
      </c>
      <c r="C15" s="62" t="s">
        <v>129</v>
      </c>
      <c r="D15" s="62" t="s">
        <v>128</v>
      </c>
      <c r="E15" s="62" t="s">
        <v>127</v>
      </c>
      <c r="F15" s="62" t="s">
        <v>78</v>
      </c>
      <c r="G15" s="63" t="s">
        <v>72</v>
      </c>
      <c r="H15" s="63"/>
      <c r="I15" s="64">
        <v>1.11333119521726</v>
      </c>
      <c r="J15" s="64">
        <v>-6.6215899999999994E-2</v>
      </c>
      <c r="K15" s="64">
        <v>1.3159000000000001E-2</v>
      </c>
      <c r="L15" s="64"/>
      <c r="M15" s="65">
        <v>-2.9148149999999999</v>
      </c>
      <c r="N15" s="65">
        <v>-5.9062400000000004</v>
      </c>
      <c r="O15" s="65">
        <v>-7.6504799999999998E-2</v>
      </c>
      <c r="P15" s="65">
        <v>0.9778</v>
      </c>
      <c r="Q15" s="65">
        <v>-0.60770128534708501</v>
      </c>
      <c r="R15" s="65">
        <v>0.19944458253356501</v>
      </c>
      <c r="S15" s="76"/>
    </row>
    <row r="16" spans="1:19" ht="15.6" x14ac:dyDescent="0.3">
      <c r="A16" s="46"/>
      <c r="B16" s="75" t="s">
        <v>51</v>
      </c>
      <c r="C16" s="62" t="s">
        <v>151</v>
      </c>
      <c r="D16" s="62" t="s">
        <v>150</v>
      </c>
      <c r="E16" s="62" t="s">
        <v>149</v>
      </c>
      <c r="F16" s="62" t="s">
        <v>78</v>
      </c>
      <c r="G16" s="63" t="s">
        <v>72</v>
      </c>
      <c r="H16" s="63"/>
      <c r="I16" s="64">
        <v>0.98135504914687099</v>
      </c>
      <c r="J16" s="64">
        <v>-6.84665E-2</v>
      </c>
      <c r="K16" s="64">
        <v>1.5696000000000002E-2</v>
      </c>
      <c r="L16" s="64"/>
      <c r="M16" s="65">
        <v>-2.46651</v>
      </c>
      <c r="N16" s="65">
        <v>-4.8816899999999999</v>
      </c>
      <c r="O16" s="65">
        <v>3.8100000000000002E-2</v>
      </c>
      <c r="P16" s="65">
        <v>0.97340000000000004</v>
      </c>
      <c r="Q16" s="65">
        <v>-0.60072193190825296</v>
      </c>
      <c r="R16" s="65">
        <v>0.202111651539917</v>
      </c>
      <c r="S16" s="76"/>
    </row>
    <row r="17" spans="1:19" ht="15.6" x14ac:dyDescent="0.3">
      <c r="A17" s="46"/>
      <c r="B17" s="75" t="s">
        <v>45</v>
      </c>
      <c r="C17" s="62" t="s">
        <v>141</v>
      </c>
      <c r="D17" s="62" t="s">
        <v>140</v>
      </c>
      <c r="E17" s="62" t="s">
        <v>127</v>
      </c>
      <c r="F17" s="62" t="s">
        <v>78</v>
      </c>
      <c r="G17" s="63" t="s">
        <v>72</v>
      </c>
      <c r="H17" s="63"/>
      <c r="I17" s="64">
        <v>1.0481427335754701</v>
      </c>
      <c r="J17" s="64">
        <v>-3.1556899999999999E-2</v>
      </c>
      <c r="K17" s="64">
        <v>2.0611000000000001E-2</v>
      </c>
      <c r="L17" s="64"/>
      <c r="M17" s="65">
        <v>-5.25678</v>
      </c>
      <c r="N17" s="65">
        <v>-10.9039</v>
      </c>
      <c r="O17" s="65">
        <v>0.36132300000000001</v>
      </c>
      <c r="P17" s="65">
        <v>0.96799999999999997</v>
      </c>
      <c r="Q17" s="65">
        <v>-0.58201869156342401</v>
      </c>
      <c r="R17" s="65">
        <v>0.20910695192894299</v>
      </c>
      <c r="S17" s="76"/>
    </row>
    <row r="18" spans="1:19" ht="15.6" x14ac:dyDescent="0.3">
      <c r="A18" s="46"/>
      <c r="B18" s="75" t="s">
        <v>31</v>
      </c>
      <c r="C18" s="62" t="s">
        <v>77</v>
      </c>
      <c r="D18" s="62" t="s">
        <v>77</v>
      </c>
      <c r="E18" s="62" t="s">
        <v>77</v>
      </c>
      <c r="F18" s="62" t="s">
        <v>77</v>
      </c>
      <c r="G18" s="63" t="s">
        <v>72</v>
      </c>
      <c r="H18" s="63"/>
      <c r="I18" s="64">
        <v>1.1771101864969999</v>
      </c>
      <c r="J18" s="64">
        <v>-0.20830099999999999</v>
      </c>
      <c r="K18" s="64">
        <v>0.18870149999999999</v>
      </c>
      <c r="L18" s="64"/>
      <c r="M18" s="65">
        <v>-1.0788850000000001</v>
      </c>
      <c r="N18" s="65">
        <v>-2.20844</v>
      </c>
      <c r="O18" s="65">
        <v>9.8340300000000005E-2</v>
      </c>
      <c r="P18" s="65">
        <v>0.96479999999999999</v>
      </c>
      <c r="Q18" s="65">
        <v>-0.57980606771538001</v>
      </c>
      <c r="R18" s="65">
        <v>0.20991987269235601</v>
      </c>
      <c r="S18" s="76"/>
    </row>
    <row r="19" spans="1:19" ht="15.6" x14ac:dyDescent="0.3">
      <c r="A19" s="46"/>
      <c r="B19" s="75" t="s">
        <v>3</v>
      </c>
      <c r="C19" s="62" t="s">
        <v>87</v>
      </c>
      <c r="D19" s="62" t="s">
        <v>86</v>
      </c>
      <c r="E19" s="62" t="s">
        <v>85</v>
      </c>
      <c r="F19" s="62" t="s">
        <v>78</v>
      </c>
      <c r="G19" s="63" t="s">
        <v>72</v>
      </c>
      <c r="H19" s="63"/>
      <c r="I19" s="64">
        <v>1.11648862523913</v>
      </c>
      <c r="J19" s="64">
        <v>0.37279390000000001</v>
      </c>
      <c r="K19" s="64">
        <v>9.2908400000000002E-2</v>
      </c>
      <c r="L19" s="64"/>
      <c r="M19" s="65">
        <v>0.45867750000000002</v>
      </c>
      <c r="N19" s="65">
        <v>-0.12507699999999999</v>
      </c>
      <c r="O19" s="65">
        <v>0.99095999999999995</v>
      </c>
      <c r="P19" s="65">
        <v>0.95199999999999996</v>
      </c>
      <c r="Q19" s="65">
        <v>0.54100573692620901</v>
      </c>
      <c r="R19" s="65">
        <v>0.22367194428311801</v>
      </c>
      <c r="S19" s="76"/>
    </row>
    <row r="20" spans="1:19" ht="15.6" x14ac:dyDescent="0.3">
      <c r="A20" s="46"/>
      <c r="B20" s="75" t="s">
        <v>19</v>
      </c>
      <c r="C20" s="62" t="s">
        <v>176</v>
      </c>
      <c r="D20" s="62" t="s">
        <v>125</v>
      </c>
      <c r="E20" s="62" t="s">
        <v>175</v>
      </c>
      <c r="F20" s="62" t="s">
        <v>174</v>
      </c>
      <c r="G20" s="63" t="s">
        <v>72</v>
      </c>
      <c r="H20" s="63"/>
      <c r="I20" s="64">
        <v>1.25412643911442</v>
      </c>
      <c r="J20" s="64">
        <v>0.12504670000000001</v>
      </c>
      <c r="K20" s="64">
        <v>6.5311099999999997E-2</v>
      </c>
      <c r="L20" s="64"/>
      <c r="M20" s="65">
        <v>1.897165</v>
      </c>
      <c r="N20" s="65">
        <v>-0.128631</v>
      </c>
      <c r="O20" s="65">
        <v>3.6497000000000002</v>
      </c>
      <c r="P20" s="65">
        <v>0.97440000000000004</v>
      </c>
      <c r="Q20" s="65">
        <v>0.61035603176291897</v>
      </c>
      <c r="R20" s="65">
        <v>0.19842201789997499</v>
      </c>
      <c r="S20" s="76"/>
    </row>
    <row r="21" spans="1:19" ht="15.6" x14ac:dyDescent="0.3">
      <c r="A21" s="46"/>
      <c r="B21" s="75" t="s">
        <v>17</v>
      </c>
      <c r="C21" s="62" t="s">
        <v>126</v>
      </c>
      <c r="D21" s="62" t="s">
        <v>125</v>
      </c>
      <c r="E21" s="62" t="s">
        <v>82</v>
      </c>
      <c r="F21" s="62" t="s">
        <v>82</v>
      </c>
      <c r="G21" s="63" t="s">
        <v>72</v>
      </c>
      <c r="H21" s="63"/>
      <c r="I21" s="64">
        <v>0.99581104689097399</v>
      </c>
      <c r="J21" s="64">
        <v>0.1143723</v>
      </c>
      <c r="K21" s="64">
        <v>6.3305399999999998E-2</v>
      </c>
      <c r="L21" s="64"/>
      <c r="M21" s="65">
        <v>1.5495300000000001</v>
      </c>
      <c r="N21" s="65">
        <v>0.120767</v>
      </c>
      <c r="O21" s="65">
        <v>3.0509900000000001</v>
      </c>
      <c r="P21" s="65">
        <v>0.98219999999999996</v>
      </c>
      <c r="Q21" s="65">
        <v>0.63943208295274201</v>
      </c>
      <c r="R21" s="65">
        <v>0.18693064772156701</v>
      </c>
      <c r="S21" s="76"/>
    </row>
    <row r="22" spans="1:19" ht="15.6" x14ac:dyDescent="0.3">
      <c r="A22" s="46"/>
      <c r="B22" s="75" t="s">
        <v>8</v>
      </c>
      <c r="C22" s="62" t="s">
        <v>132</v>
      </c>
      <c r="D22" s="62" t="s">
        <v>131</v>
      </c>
      <c r="E22" s="62" t="s">
        <v>130</v>
      </c>
      <c r="F22" s="62" t="s">
        <v>73</v>
      </c>
      <c r="G22" s="63" t="s">
        <v>72</v>
      </c>
      <c r="H22" s="63"/>
      <c r="I22" s="64">
        <v>0.86624521463789195</v>
      </c>
      <c r="J22" s="64">
        <v>0.12629670000000001</v>
      </c>
      <c r="K22" s="64">
        <v>9.4993099999999997E-2</v>
      </c>
      <c r="L22" s="64"/>
      <c r="M22" s="65">
        <v>1.4890049999999999</v>
      </c>
      <c r="N22" s="65">
        <v>0.17915500000000001</v>
      </c>
      <c r="O22" s="65">
        <v>2.8054100000000002</v>
      </c>
      <c r="P22" s="65">
        <v>0.98199999999999998</v>
      </c>
      <c r="Q22" s="65">
        <v>0.67020372743218204</v>
      </c>
      <c r="R22" s="65">
        <v>0.17418678020407599</v>
      </c>
      <c r="S22" s="76"/>
    </row>
    <row r="23" spans="1:19" ht="15.6" x14ac:dyDescent="0.3">
      <c r="A23" s="46"/>
      <c r="B23" s="75" t="s">
        <v>43</v>
      </c>
      <c r="C23" s="62" t="s">
        <v>177</v>
      </c>
      <c r="D23" s="62" t="s">
        <v>125</v>
      </c>
      <c r="E23" s="62" t="s">
        <v>175</v>
      </c>
      <c r="F23" s="62" t="s">
        <v>174</v>
      </c>
      <c r="G23" s="63" t="s">
        <v>72</v>
      </c>
      <c r="H23" s="63"/>
      <c r="I23" s="64">
        <v>0.98160478602797996</v>
      </c>
      <c r="J23" s="64">
        <v>4.3834499999999998E-2</v>
      </c>
      <c r="K23" s="64">
        <v>4.7147599999999998E-2</v>
      </c>
      <c r="L23" s="64"/>
      <c r="M23" s="65">
        <v>3.0340099999999999</v>
      </c>
      <c r="N23" s="65">
        <v>-1.01441</v>
      </c>
      <c r="O23" s="65">
        <v>7.0068799999999998</v>
      </c>
      <c r="P23" s="65">
        <v>0.93640000000000001</v>
      </c>
      <c r="Q23" s="65">
        <v>0.48239547542628303</v>
      </c>
      <c r="R23" s="65">
        <v>0.24263985890707501</v>
      </c>
      <c r="S23" s="76"/>
    </row>
    <row r="24" spans="1:19" ht="15.6" x14ac:dyDescent="0.3">
      <c r="A24" s="46"/>
      <c r="B24" s="75" t="s">
        <v>46</v>
      </c>
      <c r="C24" s="62" t="s">
        <v>180</v>
      </c>
      <c r="D24" s="62" t="s">
        <v>104</v>
      </c>
      <c r="E24" s="62" t="s">
        <v>163</v>
      </c>
      <c r="F24" s="62" t="s">
        <v>102</v>
      </c>
      <c r="G24" s="63" t="s">
        <v>72</v>
      </c>
      <c r="H24" s="63"/>
      <c r="I24" s="64">
        <v>0.95902720552459497</v>
      </c>
      <c r="J24" s="64">
        <v>-3.2741399999999997E-2</v>
      </c>
      <c r="K24" s="64">
        <v>3.46126E-2</v>
      </c>
      <c r="L24" s="64"/>
      <c r="M24" s="65">
        <v>-3.8825699999999999</v>
      </c>
      <c r="N24" s="65">
        <v>-9.1764799999999997</v>
      </c>
      <c r="O24" s="65">
        <v>1.5707899999999999</v>
      </c>
      <c r="P24" s="65">
        <v>0.93359999999999999</v>
      </c>
      <c r="Q24" s="65">
        <v>-0.48119197892358201</v>
      </c>
      <c r="R24" s="65">
        <v>0.24300658006694101</v>
      </c>
      <c r="S24" s="76"/>
    </row>
    <row r="25" spans="1:19" ht="15.6" x14ac:dyDescent="0.3">
      <c r="A25" s="46"/>
      <c r="B25" s="75" t="s">
        <v>48</v>
      </c>
      <c r="C25" s="62" t="s">
        <v>144</v>
      </c>
      <c r="D25" s="62" t="s">
        <v>143</v>
      </c>
      <c r="E25" s="62" t="s">
        <v>85</v>
      </c>
      <c r="F25" s="62" t="s">
        <v>78</v>
      </c>
      <c r="G25" s="63" t="s">
        <v>72</v>
      </c>
      <c r="H25" s="63"/>
      <c r="I25" s="64">
        <v>0.94226565881289603</v>
      </c>
      <c r="J25" s="64">
        <v>-2.9331599999999999E-2</v>
      </c>
      <c r="K25" s="64">
        <v>2.4738699999999999E-2</v>
      </c>
      <c r="L25" s="64"/>
      <c r="M25" s="65">
        <v>-4.33216</v>
      </c>
      <c r="N25" s="65">
        <v>-10.0914</v>
      </c>
      <c r="O25" s="65">
        <v>1.7656099999999999</v>
      </c>
      <c r="P25" s="65">
        <v>0.93220000000000003</v>
      </c>
      <c r="Q25" s="65">
        <v>-0.48922941288378502</v>
      </c>
      <c r="R25" s="65">
        <v>0.24054009904015999</v>
      </c>
      <c r="S25" s="76"/>
    </row>
    <row r="26" spans="1:19" ht="15.6" x14ac:dyDescent="0.3">
      <c r="A26" s="46"/>
      <c r="B26" s="75" t="s">
        <v>6</v>
      </c>
      <c r="C26" s="62" t="s">
        <v>76</v>
      </c>
      <c r="D26" s="62" t="s">
        <v>75</v>
      </c>
      <c r="E26" s="62" t="s">
        <v>74</v>
      </c>
      <c r="F26" s="62" t="s">
        <v>73</v>
      </c>
      <c r="G26" s="63" t="s">
        <v>72</v>
      </c>
      <c r="H26" s="63"/>
      <c r="I26" s="64">
        <v>0.82700351769470204</v>
      </c>
      <c r="J26" s="64">
        <v>9.4407599999999994E-2</v>
      </c>
      <c r="K26" s="64">
        <v>1.7521200000000001E-2</v>
      </c>
      <c r="L26" s="64"/>
      <c r="M26" s="65">
        <v>1.66893</v>
      </c>
      <c r="N26" s="65">
        <v>-0.71666200000000002</v>
      </c>
      <c r="O26" s="65">
        <v>4.1901799999999998</v>
      </c>
      <c r="P26" s="65">
        <v>0.9204</v>
      </c>
      <c r="Q26" s="65">
        <v>0.45285062185360297</v>
      </c>
      <c r="R26" s="65">
        <v>0.251377772514915</v>
      </c>
      <c r="S26" s="76"/>
    </row>
    <row r="27" spans="1:19" ht="15.6" x14ac:dyDescent="0.3">
      <c r="A27" s="46"/>
      <c r="B27" s="47" t="s">
        <v>49</v>
      </c>
      <c r="C27" s="48" t="s">
        <v>146</v>
      </c>
      <c r="D27" s="48" t="s">
        <v>145</v>
      </c>
      <c r="E27" s="48" t="s">
        <v>85</v>
      </c>
      <c r="F27" s="48" t="s">
        <v>78</v>
      </c>
      <c r="G27" s="49" t="s">
        <v>72</v>
      </c>
      <c r="H27" s="49"/>
      <c r="I27" s="50">
        <v>0.77737419907027905</v>
      </c>
      <c r="J27" s="50">
        <v>-3.3803699999999999E-2</v>
      </c>
      <c r="K27" s="50">
        <v>2.2413599999999999E-2</v>
      </c>
      <c r="L27" s="50"/>
      <c r="M27" s="44">
        <v>-2.6634549999999999</v>
      </c>
      <c r="N27" s="44">
        <v>-6.4936400000000001</v>
      </c>
      <c r="O27" s="44">
        <v>1.9670099999999999</v>
      </c>
      <c r="P27" s="44">
        <v>0.9</v>
      </c>
      <c r="Q27" s="44">
        <v>-0.42648205391243599</v>
      </c>
      <c r="R27" s="44">
        <v>0.25871006458271201</v>
      </c>
      <c r="S27" s="46"/>
    </row>
    <row r="28" spans="1:19" ht="16.2" x14ac:dyDescent="0.3">
      <c r="A28" s="46"/>
      <c r="B28" s="47" t="s">
        <v>36</v>
      </c>
      <c r="C28" s="48" t="s">
        <v>122</v>
      </c>
      <c r="D28" s="48" t="s">
        <v>121</v>
      </c>
      <c r="E28" s="48" t="s">
        <v>82</v>
      </c>
      <c r="F28" s="48" t="s">
        <v>82</v>
      </c>
      <c r="G28" s="49" t="s">
        <v>72</v>
      </c>
      <c r="H28" s="49"/>
      <c r="I28" s="50">
        <v>0.30984264549227097</v>
      </c>
      <c r="J28" s="50">
        <v>2.1458000000000001E-2</v>
      </c>
      <c r="K28" s="50">
        <v>7.1724599999999999E-2</v>
      </c>
      <c r="L28" s="50"/>
      <c r="M28" s="44">
        <v>0.772007</v>
      </c>
      <c r="N28" s="44">
        <v>-2.5539399999999999</v>
      </c>
      <c r="O28" s="44">
        <v>3.9958999999999998</v>
      </c>
      <c r="P28" s="44">
        <v>0.68840000000000001</v>
      </c>
      <c r="Q28" s="44">
        <v>0.16613428587280701</v>
      </c>
      <c r="R28" s="44">
        <v>0.30749968964007901</v>
      </c>
      <c r="S28" s="46"/>
    </row>
    <row r="29" spans="1:19" ht="15.6" x14ac:dyDescent="0.3">
      <c r="A29" s="46"/>
      <c r="B29" s="47" t="s">
        <v>37</v>
      </c>
      <c r="C29" s="48" t="s">
        <v>124</v>
      </c>
      <c r="D29" s="48" t="s">
        <v>123</v>
      </c>
      <c r="E29" s="48" t="s">
        <v>85</v>
      </c>
      <c r="F29" s="48" t="s">
        <v>78</v>
      </c>
      <c r="G29" s="49" t="s">
        <v>72</v>
      </c>
      <c r="H29" s="49"/>
      <c r="I29" s="50">
        <v>3.17254228032256E-2</v>
      </c>
      <c r="J29" s="50">
        <v>1.3378000000000001E-3</v>
      </c>
      <c r="K29" s="50">
        <v>1.9259499999999999E-2</v>
      </c>
      <c r="L29" s="50"/>
      <c r="M29" s="44">
        <v>0.21907099999999999</v>
      </c>
      <c r="N29" s="44">
        <v>-4.5728400000000002</v>
      </c>
      <c r="O29" s="44">
        <v>5.3550800000000001</v>
      </c>
      <c r="P29" s="44">
        <v>0.53620000000000001</v>
      </c>
      <c r="Q29" s="44">
        <v>3.5346872315167498E-2</v>
      </c>
      <c r="R29" s="44">
        <v>0.31583267060880299</v>
      </c>
      <c r="S29" s="46"/>
    </row>
    <row r="30" spans="1:19" ht="16.2" x14ac:dyDescent="0.3">
      <c r="A30" s="51" t="s">
        <v>200</v>
      </c>
      <c r="B30" s="45"/>
      <c r="C30" s="52"/>
      <c r="D30" s="52"/>
      <c r="E30" s="52"/>
      <c r="F30" s="52"/>
      <c r="G30" s="45"/>
      <c r="H30" s="45"/>
      <c r="I30" s="45"/>
      <c r="J30" s="45"/>
      <c r="K30" s="45"/>
      <c r="L30" s="45"/>
      <c r="M30" s="45"/>
      <c r="N30" s="45"/>
      <c r="O30" s="45"/>
      <c r="P30" s="45"/>
      <c r="Q30" s="45"/>
      <c r="R30" s="45"/>
      <c r="S30" s="46"/>
    </row>
    <row r="31" spans="1:19" ht="16.2" x14ac:dyDescent="0.3">
      <c r="A31" s="46"/>
      <c r="B31" s="47" t="s">
        <v>44</v>
      </c>
      <c r="C31" s="48" t="s">
        <v>139</v>
      </c>
      <c r="D31" s="48" t="s">
        <v>138</v>
      </c>
      <c r="E31" s="48" t="s">
        <v>85</v>
      </c>
      <c r="F31" s="48" t="s">
        <v>78</v>
      </c>
      <c r="G31" s="49" t="s">
        <v>72</v>
      </c>
      <c r="H31" s="49"/>
      <c r="I31" s="50">
        <v>0.77260099999999998</v>
      </c>
      <c r="J31" s="50">
        <v>7.1974800000000005E-2</v>
      </c>
      <c r="K31" s="50">
        <v>6.9356399999999999E-2</v>
      </c>
      <c r="L31" s="50"/>
      <c r="M31" s="44">
        <v>0.4363225</v>
      </c>
      <c r="N31" s="44">
        <v>-0.53524899999999997</v>
      </c>
      <c r="O31" s="44">
        <v>1.3950499999999999</v>
      </c>
      <c r="P31" s="44">
        <v>0.83660000000000001</v>
      </c>
      <c r="Q31" s="44">
        <v>0.32735483628454298</v>
      </c>
      <c r="R31" s="44">
        <v>0.28234042266661002</v>
      </c>
      <c r="S31" s="46"/>
    </row>
    <row r="32" spans="1:19" ht="16.2" x14ac:dyDescent="0.3">
      <c r="A32" s="46"/>
      <c r="B32" s="47" t="s">
        <v>10</v>
      </c>
      <c r="C32" s="48" t="s">
        <v>101</v>
      </c>
      <c r="D32" s="48" t="s">
        <v>100</v>
      </c>
      <c r="E32" s="48" t="s">
        <v>148</v>
      </c>
      <c r="F32" s="48" t="s">
        <v>99</v>
      </c>
      <c r="G32" s="49" t="s">
        <v>72</v>
      </c>
      <c r="H32" s="49"/>
      <c r="I32" s="50">
        <v>0.88178900000000004</v>
      </c>
      <c r="J32" s="50">
        <v>-0.1906204</v>
      </c>
      <c r="K32" s="50">
        <v>0.119549</v>
      </c>
      <c r="L32" s="50"/>
      <c r="M32" s="44">
        <v>-0.25153199999999998</v>
      </c>
      <c r="N32" s="44">
        <v>-0.66500400000000004</v>
      </c>
      <c r="O32" s="44">
        <v>0.15920999999999999</v>
      </c>
      <c r="P32" s="44">
        <v>0.88980000000000004</v>
      </c>
      <c r="Q32" s="44">
        <v>-0.40795385654398902</v>
      </c>
      <c r="R32" s="44">
        <v>0.26359913344437402</v>
      </c>
      <c r="S32" s="46"/>
    </row>
    <row r="33" spans="1:19" ht="15.6" x14ac:dyDescent="0.3">
      <c r="A33" s="46"/>
      <c r="B33" s="47" t="s">
        <v>50</v>
      </c>
      <c r="C33" s="48" t="s">
        <v>147</v>
      </c>
      <c r="D33" s="48" t="s">
        <v>114</v>
      </c>
      <c r="E33" s="48" t="s">
        <v>74</v>
      </c>
      <c r="F33" s="48" t="s">
        <v>73</v>
      </c>
      <c r="G33" s="49" t="s">
        <v>72</v>
      </c>
      <c r="H33" s="49"/>
      <c r="I33" s="50">
        <v>1.6195900000000001</v>
      </c>
      <c r="J33" s="50">
        <v>8.0386200000000005E-2</v>
      </c>
      <c r="K33" s="50">
        <v>4.5338700000000003E-2</v>
      </c>
      <c r="L33" s="50"/>
      <c r="M33" s="44">
        <v>1.7135100000000001</v>
      </c>
      <c r="N33" s="44">
        <v>0.33261200000000002</v>
      </c>
      <c r="O33" s="44">
        <v>3.0897999999999999</v>
      </c>
      <c r="P33" s="44">
        <v>0.98939999999999995</v>
      </c>
      <c r="Q33" s="44">
        <v>0.68968619730760505</v>
      </c>
      <c r="R33" s="44">
        <v>0.16580863718825201</v>
      </c>
      <c r="S33" s="46"/>
    </row>
    <row r="34" spans="1:19" ht="15.6" x14ac:dyDescent="0.3">
      <c r="A34" s="46"/>
      <c r="B34" s="47" t="s">
        <v>30</v>
      </c>
      <c r="C34" s="48" t="s">
        <v>137</v>
      </c>
      <c r="D34" s="48" t="s">
        <v>75</v>
      </c>
      <c r="E34" s="48" t="s">
        <v>74</v>
      </c>
      <c r="F34" s="48" t="s">
        <v>73</v>
      </c>
      <c r="G34" s="49" t="s">
        <v>72</v>
      </c>
      <c r="H34" s="49"/>
      <c r="I34" s="50">
        <v>0.77140500000000001</v>
      </c>
      <c r="J34" s="50">
        <v>6.6035899999999995E-2</v>
      </c>
      <c r="K34" s="50">
        <v>2.3427900000000002E-2</v>
      </c>
      <c r="L34" s="50"/>
      <c r="M34" s="44">
        <v>0.55590349999999999</v>
      </c>
      <c r="N34" s="44">
        <v>-0.60796499999999998</v>
      </c>
      <c r="O34" s="44">
        <v>1.6427</v>
      </c>
      <c r="P34" s="44">
        <v>0.8468</v>
      </c>
      <c r="Q34" s="44">
        <v>0.34464302115005702</v>
      </c>
      <c r="R34" s="44">
        <v>0.27866660763926698</v>
      </c>
      <c r="S34" s="46"/>
    </row>
    <row r="35" spans="1:19" ht="15.6" x14ac:dyDescent="0.3">
      <c r="A35" s="46"/>
      <c r="B35" s="47" t="s">
        <v>47</v>
      </c>
      <c r="C35" s="48" t="s">
        <v>142</v>
      </c>
      <c r="D35" s="48" t="s">
        <v>140</v>
      </c>
      <c r="E35" s="48" t="s">
        <v>127</v>
      </c>
      <c r="F35" s="48" t="s">
        <v>78</v>
      </c>
      <c r="G35" s="49" t="s">
        <v>72</v>
      </c>
      <c r="H35" s="49"/>
      <c r="I35" s="50">
        <v>1.14632</v>
      </c>
      <c r="J35" s="50">
        <v>8.1392500000000007E-2</v>
      </c>
      <c r="K35" s="50">
        <v>6.8065100000000003E-2</v>
      </c>
      <c r="L35" s="50"/>
      <c r="M35" s="44">
        <v>0.85346500000000003</v>
      </c>
      <c r="N35" s="44">
        <v>-0.31618299999999999</v>
      </c>
      <c r="O35" s="44">
        <v>2.01153</v>
      </c>
      <c r="P35" s="44">
        <v>0.93379999999999996</v>
      </c>
      <c r="Q35" s="44">
        <v>0.48528092685876201</v>
      </c>
      <c r="R35" s="44">
        <v>0.241756893032092</v>
      </c>
      <c r="S35" s="46"/>
    </row>
    <row r="36" spans="1:19" ht="15.6" x14ac:dyDescent="0.3">
      <c r="A36" s="46"/>
      <c r="B36" s="47" t="s">
        <v>38</v>
      </c>
      <c r="C36" s="48" t="s">
        <v>126</v>
      </c>
      <c r="D36" s="48" t="s">
        <v>125</v>
      </c>
      <c r="E36" s="48" t="s">
        <v>82</v>
      </c>
      <c r="F36" s="48" t="s">
        <v>82</v>
      </c>
      <c r="G36" s="49" t="s">
        <v>72</v>
      </c>
      <c r="H36" s="49"/>
      <c r="I36" s="50">
        <v>0.80558700000000005</v>
      </c>
      <c r="J36" s="50">
        <v>4.1113200000000003E-2</v>
      </c>
      <c r="K36" s="50">
        <v>9.2006999999999992E-3</v>
      </c>
      <c r="L36" s="50"/>
      <c r="M36" s="44">
        <v>0.88061650000000002</v>
      </c>
      <c r="N36" s="44">
        <v>-0.91040600000000005</v>
      </c>
      <c r="O36" s="44">
        <v>2.59423</v>
      </c>
      <c r="P36" s="44">
        <v>0.84540000000000004</v>
      </c>
      <c r="Q36" s="44">
        <v>0.35975777576804102</v>
      </c>
      <c r="R36" s="44">
        <v>0.27529977956713603</v>
      </c>
      <c r="S36" s="46"/>
    </row>
    <row r="37" spans="1:19" ht="15.6" x14ac:dyDescent="0.3">
      <c r="A37" s="46"/>
      <c r="B37" s="47" t="s">
        <v>14</v>
      </c>
      <c r="C37" s="48" t="s">
        <v>152</v>
      </c>
      <c r="D37" s="48" t="s">
        <v>150</v>
      </c>
      <c r="E37" s="48" t="s">
        <v>149</v>
      </c>
      <c r="F37" s="48" t="s">
        <v>78</v>
      </c>
      <c r="G37" s="49" t="s">
        <v>72</v>
      </c>
      <c r="H37" s="49"/>
      <c r="I37" s="50">
        <v>1.4056900000000001</v>
      </c>
      <c r="J37" s="50">
        <v>-8.5387199999999996E-2</v>
      </c>
      <c r="K37" s="50">
        <v>4.4809500000000002E-2</v>
      </c>
      <c r="L37" s="50"/>
      <c r="M37" s="44">
        <v>-1.4138500000000001</v>
      </c>
      <c r="N37" s="44">
        <v>-2.6633300000000002</v>
      </c>
      <c r="O37" s="44">
        <v>-0.11344700000000001</v>
      </c>
      <c r="P37" s="44">
        <v>0.98299999999999998</v>
      </c>
      <c r="Q37" s="44">
        <v>-0.65699592446251098</v>
      </c>
      <c r="R37" s="44">
        <v>0.179730060518907</v>
      </c>
      <c r="S37" s="46"/>
    </row>
    <row r="38" spans="1:19" ht="15.6" x14ac:dyDescent="0.3">
      <c r="A38" s="46"/>
      <c r="B38" s="47" t="s">
        <v>52</v>
      </c>
      <c r="C38" s="48" t="s">
        <v>155</v>
      </c>
      <c r="D38" s="48" t="s">
        <v>154</v>
      </c>
      <c r="E38" s="48" t="s">
        <v>153</v>
      </c>
      <c r="F38" s="48" t="s">
        <v>73</v>
      </c>
      <c r="G38" s="49" t="s">
        <v>72</v>
      </c>
      <c r="H38" s="49"/>
      <c r="I38" s="50">
        <v>1.28135</v>
      </c>
      <c r="J38" s="50">
        <v>0.1236883</v>
      </c>
      <c r="K38" s="50">
        <v>5.7091099999999999E-2</v>
      </c>
      <c r="L38" s="50"/>
      <c r="M38" s="44">
        <v>0.89481299999999997</v>
      </c>
      <c r="N38" s="44">
        <v>6.9077100000000002E-2</v>
      </c>
      <c r="O38" s="44">
        <v>1.74413</v>
      </c>
      <c r="P38" s="44">
        <v>0.98180000000000001</v>
      </c>
      <c r="Q38" s="44">
        <v>0.63607518549000397</v>
      </c>
      <c r="R38" s="44">
        <v>0.18828465504580399</v>
      </c>
      <c r="S38" s="46"/>
    </row>
    <row r="39" spans="1:19" ht="15.6" x14ac:dyDescent="0.3">
      <c r="A39" s="46"/>
      <c r="B39" s="47" t="s">
        <v>24</v>
      </c>
      <c r="C39" s="48" t="s">
        <v>107</v>
      </c>
      <c r="D39" s="48" t="s">
        <v>106</v>
      </c>
      <c r="E39" s="48" t="s">
        <v>85</v>
      </c>
      <c r="F39" s="48" t="s">
        <v>78</v>
      </c>
      <c r="G39" s="49" t="s">
        <v>72</v>
      </c>
      <c r="H39" s="49"/>
      <c r="I39" s="50">
        <v>1.29026</v>
      </c>
      <c r="J39" s="50">
        <v>-0.1020225</v>
      </c>
      <c r="K39" s="50">
        <v>3.6403699999999997E-2</v>
      </c>
      <c r="L39" s="50"/>
      <c r="M39" s="44">
        <v>-0.99785749999999995</v>
      </c>
      <c r="N39" s="44">
        <v>-1.95566</v>
      </c>
      <c r="O39" s="44">
        <v>1.4097999999999999E-2</v>
      </c>
      <c r="P39" s="44">
        <v>0.97560000000000002</v>
      </c>
      <c r="Q39" s="44">
        <v>-0.60657467045186797</v>
      </c>
      <c r="R39" s="44">
        <v>0.199877188878017</v>
      </c>
      <c r="S39" s="46"/>
    </row>
    <row r="40" spans="1:19" ht="15.6" x14ac:dyDescent="0.3">
      <c r="A40" s="46"/>
      <c r="B40" s="47" t="s">
        <v>65</v>
      </c>
      <c r="C40" s="48" t="s">
        <v>179</v>
      </c>
      <c r="D40" s="48" t="s">
        <v>179</v>
      </c>
      <c r="E40" s="48" t="s">
        <v>179</v>
      </c>
      <c r="F40" s="48" t="s">
        <v>94</v>
      </c>
      <c r="G40" s="49" t="s">
        <v>93</v>
      </c>
      <c r="H40" s="49"/>
      <c r="I40" s="50">
        <v>1.1894100000000001</v>
      </c>
      <c r="J40" s="50">
        <v>0.25611709999999999</v>
      </c>
      <c r="K40" s="50">
        <v>8.7936100000000003E-2</v>
      </c>
      <c r="L40" s="50"/>
      <c r="M40" s="44">
        <v>0.34009400000000001</v>
      </c>
      <c r="N40" s="44">
        <v>-1.12651E-2</v>
      </c>
      <c r="O40" s="44">
        <v>0.73637399999999997</v>
      </c>
      <c r="P40" s="44">
        <v>0.96899999999999997</v>
      </c>
      <c r="Q40" s="44">
        <v>0.565691006896759</v>
      </c>
      <c r="R40" s="44">
        <v>0.21503288382333999</v>
      </c>
      <c r="S40" s="46"/>
    </row>
    <row r="41" spans="1:19" ht="15.6" x14ac:dyDescent="0.3">
      <c r="A41" s="46"/>
      <c r="B41" s="47" t="s">
        <v>56</v>
      </c>
      <c r="C41" s="48" t="s">
        <v>159</v>
      </c>
      <c r="D41" s="48" t="s">
        <v>158</v>
      </c>
      <c r="E41" s="48" t="s">
        <v>82</v>
      </c>
      <c r="F41" s="48" t="s">
        <v>82</v>
      </c>
      <c r="G41" s="49" t="s">
        <v>72</v>
      </c>
      <c r="H41" s="49"/>
      <c r="I41" s="50">
        <v>1.00935</v>
      </c>
      <c r="J41" s="50">
        <v>-6.7479399999999995E-2</v>
      </c>
      <c r="K41" s="50">
        <v>1.9572200000000001E-2</v>
      </c>
      <c r="L41" s="50"/>
      <c r="M41" s="44">
        <v>-1.179195</v>
      </c>
      <c r="N41" s="44">
        <v>-2.6103100000000001</v>
      </c>
      <c r="O41" s="44">
        <v>0.238459</v>
      </c>
      <c r="P41" s="44">
        <v>0.9516</v>
      </c>
      <c r="Q41" s="44">
        <v>-0.54086715060264701</v>
      </c>
      <c r="R41" s="44">
        <v>0.22371935719310099</v>
      </c>
      <c r="S41" s="46"/>
    </row>
    <row r="42" spans="1:19" ht="15.6" x14ac:dyDescent="0.3">
      <c r="A42" s="46"/>
      <c r="B42" s="47" t="s">
        <v>53</v>
      </c>
      <c r="C42" s="48" t="s">
        <v>156</v>
      </c>
      <c r="D42" s="48" t="s">
        <v>83</v>
      </c>
      <c r="E42" s="48" t="s">
        <v>82</v>
      </c>
      <c r="F42" s="48" t="s">
        <v>82</v>
      </c>
      <c r="G42" s="49" t="s">
        <v>72</v>
      </c>
      <c r="H42" s="49"/>
      <c r="I42" s="50">
        <v>1.16703</v>
      </c>
      <c r="J42" s="50">
        <v>5.4784899999999997E-2</v>
      </c>
      <c r="K42" s="50">
        <v>4.81889E-2</v>
      </c>
      <c r="L42" s="50"/>
      <c r="M42" s="44">
        <v>1.33449</v>
      </c>
      <c r="N42" s="44">
        <v>-0.38811800000000002</v>
      </c>
      <c r="O42" s="44">
        <v>3.0233099999999999</v>
      </c>
      <c r="P42" s="44">
        <v>0.94059999999999999</v>
      </c>
      <c r="Q42" s="44">
        <v>0.50228131463816805</v>
      </c>
      <c r="R42" s="44">
        <v>0.23644776370634699</v>
      </c>
      <c r="S42" s="46"/>
    </row>
    <row r="43" spans="1:19" ht="15.6" x14ac:dyDescent="0.3">
      <c r="B43" s="66" t="s">
        <v>55</v>
      </c>
      <c r="C43" s="67" t="s">
        <v>157</v>
      </c>
      <c r="D43" s="67" t="s">
        <v>138</v>
      </c>
      <c r="E43" s="67" t="s">
        <v>85</v>
      </c>
      <c r="F43" s="67" t="s">
        <v>78</v>
      </c>
      <c r="G43" s="68" t="s">
        <v>72</v>
      </c>
      <c r="H43" s="68"/>
      <c r="I43" s="69">
        <v>1.01817</v>
      </c>
      <c r="J43" s="69">
        <v>-5.4865400000000002E-2</v>
      </c>
      <c r="K43" s="69">
        <v>2.1149399999999999E-2</v>
      </c>
      <c r="L43" s="69"/>
      <c r="M43" s="44">
        <v>-1.060155</v>
      </c>
      <c r="N43" s="44">
        <v>-2.6500599999999999</v>
      </c>
      <c r="O43" s="44">
        <v>0.536937</v>
      </c>
      <c r="P43" s="44">
        <v>0.92079999999999995</v>
      </c>
      <c r="Q43" s="44">
        <v>-0.45118355977876801</v>
      </c>
      <c r="R43" s="44">
        <v>0.25185435340391699</v>
      </c>
    </row>
    <row r="44" spans="1:19" ht="15.6" x14ac:dyDescent="0.3">
      <c r="B44" s="66" t="s">
        <v>54</v>
      </c>
      <c r="C44" s="67" t="s">
        <v>137</v>
      </c>
      <c r="D44" s="67" t="s">
        <v>75</v>
      </c>
      <c r="E44" s="67" t="s">
        <v>74</v>
      </c>
      <c r="F44" s="67" t="s">
        <v>73</v>
      </c>
      <c r="G44" s="68" t="s">
        <v>72</v>
      </c>
      <c r="H44" s="68"/>
      <c r="I44" s="69">
        <v>1.03156</v>
      </c>
      <c r="J44" s="69">
        <v>6.6191299999999995E-2</v>
      </c>
      <c r="K44" s="69">
        <v>3.3198600000000002E-2</v>
      </c>
      <c r="L44" s="69"/>
      <c r="M44" s="44">
        <v>0.93304149999999997</v>
      </c>
      <c r="N44" s="44">
        <v>-0.44277899999999998</v>
      </c>
      <c r="O44" s="44">
        <v>2.2657600000000002</v>
      </c>
      <c r="P44" s="44">
        <v>0.92020000000000002</v>
      </c>
      <c r="Q44" s="44">
        <v>0.45441784775355298</v>
      </c>
      <c r="R44" s="44">
        <v>0.25092812994820202</v>
      </c>
    </row>
    <row r="45" spans="1:19" ht="15.6" x14ac:dyDescent="0.3">
      <c r="B45" s="66" t="s">
        <v>58</v>
      </c>
      <c r="C45" s="67" t="s">
        <v>162</v>
      </c>
      <c r="D45" s="67" t="s">
        <v>150</v>
      </c>
      <c r="E45" s="67" t="s">
        <v>149</v>
      </c>
      <c r="F45" s="67" t="s">
        <v>78</v>
      </c>
      <c r="G45" s="68" t="s">
        <v>72</v>
      </c>
      <c r="H45" s="68"/>
      <c r="I45" s="69">
        <v>0.86104000000000003</v>
      </c>
      <c r="J45" s="69">
        <v>-5.1766100000000002E-2</v>
      </c>
      <c r="K45" s="69">
        <v>3.3568399999999998E-2</v>
      </c>
      <c r="L45" s="69"/>
      <c r="M45" s="44">
        <v>-0.97173200000000004</v>
      </c>
      <c r="N45" s="44">
        <v>-2.5501900000000002</v>
      </c>
      <c r="O45" s="44">
        <v>0.63786100000000001</v>
      </c>
      <c r="P45" s="44">
        <v>0.89839999999999998</v>
      </c>
      <c r="Q45" s="44">
        <v>-0.42242170774657201</v>
      </c>
      <c r="R45" s="44">
        <v>0.25980005208673701</v>
      </c>
    </row>
    <row r="46" spans="1:19" ht="15.6" x14ac:dyDescent="0.3">
      <c r="B46" s="22" t="s">
        <v>59</v>
      </c>
      <c r="C46" s="15" t="s">
        <v>84</v>
      </c>
      <c r="D46" s="15" t="s">
        <v>125</v>
      </c>
      <c r="E46" s="15" t="s">
        <v>175</v>
      </c>
      <c r="F46" s="15" t="s">
        <v>174</v>
      </c>
      <c r="G46" s="8" t="s">
        <v>72</v>
      </c>
      <c r="H46" s="8"/>
      <c r="I46" s="6">
        <v>0.81582200000000005</v>
      </c>
      <c r="J46" s="6">
        <v>-6.8125900000000003E-2</v>
      </c>
      <c r="K46" s="6">
        <v>3.04783E-2</v>
      </c>
      <c r="L46" s="6"/>
      <c r="M46" s="36">
        <v>-0.77969999999999995</v>
      </c>
      <c r="N46" s="36">
        <v>-2.0367299999999999</v>
      </c>
      <c r="O46" s="36">
        <v>0.536381</v>
      </c>
      <c r="P46" s="36">
        <v>0.8982</v>
      </c>
      <c r="Q46" s="36">
        <v>-0.40155010807003999</v>
      </c>
      <c r="R46" s="36">
        <v>0.26523841384133201</v>
      </c>
    </row>
    <row r="47" spans="1:19" ht="15.6" x14ac:dyDescent="0.3">
      <c r="B47" s="22" t="s">
        <v>60</v>
      </c>
      <c r="C47" s="15" t="s">
        <v>167</v>
      </c>
      <c r="D47" s="15" t="s">
        <v>166</v>
      </c>
      <c r="E47" s="15">
        <v>0</v>
      </c>
      <c r="F47" s="15" t="s">
        <v>165</v>
      </c>
      <c r="G47" s="8" t="s">
        <v>164</v>
      </c>
      <c r="H47" s="8"/>
      <c r="I47" s="6">
        <v>0.78566800000000003</v>
      </c>
      <c r="J47" s="6">
        <v>-2.6850099999999998E-2</v>
      </c>
      <c r="K47" s="6">
        <v>3.8062E-3</v>
      </c>
      <c r="L47" s="6"/>
      <c r="M47" s="36">
        <v>-1.6987049999999999</v>
      </c>
      <c r="N47" s="36">
        <v>-4.4668200000000002</v>
      </c>
      <c r="O47" s="36">
        <v>1.1291</v>
      </c>
      <c r="P47" s="36">
        <v>0.89700000000000002</v>
      </c>
      <c r="Q47" s="36">
        <v>-0.41811927535035598</v>
      </c>
      <c r="R47" s="36">
        <v>0.260943648932003</v>
      </c>
    </row>
    <row r="48" spans="1:19" ht="15.6" x14ac:dyDescent="0.3">
      <c r="B48" s="22" t="s">
        <v>57</v>
      </c>
      <c r="C48" s="15" t="s">
        <v>161</v>
      </c>
      <c r="D48" s="15" t="s">
        <v>160</v>
      </c>
      <c r="E48" s="15" t="s">
        <v>82</v>
      </c>
      <c r="F48" s="15" t="s">
        <v>82</v>
      </c>
      <c r="G48" s="8" t="s">
        <v>72</v>
      </c>
      <c r="H48" s="8"/>
      <c r="I48" s="6">
        <v>0.93316699999999997</v>
      </c>
      <c r="J48" s="6">
        <v>-5.3539900000000001E-2</v>
      </c>
      <c r="K48" s="6">
        <v>2.7574000000000001E-2</v>
      </c>
      <c r="L48" s="6"/>
      <c r="M48" s="36">
        <v>-0.872533</v>
      </c>
      <c r="N48" s="36">
        <v>-2.2967300000000002</v>
      </c>
      <c r="O48" s="36">
        <v>0.60538599999999998</v>
      </c>
      <c r="P48" s="36">
        <v>0.89300000000000002</v>
      </c>
      <c r="Q48" s="36">
        <v>-0.40747455202742999</v>
      </c>
      <c r="R48" s="36">
        <v>0.26372272743616099</v>
      </c>
    </row>
    <row r="49" spans="1:18" ht="15.6" x14ac:dyDescent="0.3">
      <c r="B49" s="22" t="s">
        <v>66</v>
      </c>
      <c r="C49" s="15" t="s">
        <v>178</v>
      </c>
      <c r="D49" s="15" t="s">
        <v>178</v>
      </c>
      <c r="E49" s="15" t="s">
        <v>178</v>
      </c>
      <c r="F49" s="15" t="s">
        <v>78</v>
      </c>
      <c r="G49" s="8" t="s">
        <v>72</v>
      </c>
      <c r="H49" s="8"/>
      <c r="I49" s="6">
        <v>0.89969900000000003</v>
      </c>
      <c r="J49" s="6">
        <v>8.5771200000000006E-2</v>
      </c>
      <c r="K49" s="6">
        <v>0.1079483</v>
      </c>
      <c r="L49" s="6"/>
      <c r="M49" s="36">
        <v>0.49827850000000001</v>
      </c>
      <c r="N49" s="36">
        <v>-0.33833600000000003</v>
      </c>
      <c r="O49" s="36">
        <v>1.42858</v>
      </c>
      <c r="P49" s="36">
        <v>0.88339999999999996</v>
      </c>
      <c r="Q49" s="36">
        <v>0.39195282102039603</v>
      </c>
      <c r="R49" s="36">
        <v>0.26764663860955401</v>
      </c>
    </row>
    <row r="50" spans="1:18" ht="15.6" x14ac:dyDescent="0.3">
      <c r="A50" s="38"/>
      <c r="B50" s="39" t="s">
        <v>20</v>
      </c>
      <c r="C50" s="40" t="s">
        <v>173</v>
      </c>
      <c r="D50" s="40" t="s">
        <v>125</v>
      </c>
      <c r="E50" s="40" t="s">
        <v>82</v>
      </c>
      <c r="F50" s="40" t="s">
        <v>82</v>
      </c>
      <c r="G50" s="41" t="s">
        <v>72</v>
      </c>
      <c r="H50" s="41"/>
      <c r="I50" s="42">
        <v>0.70005700000000004</v>
      </c>
      <c r="J50" s="42">
        <v>2.6730500000000001E-2</v>
      </c>
      <c r="K50" s="42">
        <v>1.96215E-2</v>
      </c>
      <c r="L50" s="42"/>
      <c r="M50" s="43">
        <v>1.42838</v>
      </c>
      <c r="N50" s="43">
        <v>-1.2629699999999999</v>
      </c>
      <c r="O50" s="43">
        <v>3.9900099999999998</v>
      </c>
      <c r="P50" s="43">
        <v>0.87419999999999998</v>
      </c>
      <c r="Q50" s="43">
        <v>0.381730291142515</v>
      </c>
      <c r="R50" s="43">
        <v>0.270147683609403</v>
      </c>
    </row>
    <row r="51" spans="1:18" ht="15.6" x14ac:dyDescent="0.3">
      <c r="B51" s="22" t="s">
        <v>2</v>
      </c>
      <c r="C51" s="15" t="s">
        <v>92</v>
      </c>
      <c r="D51" s="15" t="s">
        <v>91</v>
      </c>
      <c r="E51" s="15" t="s">
        <v>82</v>
      </c>
      <c r="F51" s="15" t="s">
        <v>82</v>
      </c>
      <c r="G51" s="8" t="s">
        <v>72</v>
      </c>
      <c r="H51" s="8"/>
      <c r="I51" s="6">
        <v>0.80977900000000003</v>
      </c>
      <c r="J51" s="6">
        <v>1.27793E-2</v>
      </c>
      <c r="K51" s="6">
        <v>6.3204999999999997E-3</v>
      </c>
      <c r="L51" s="6"/>
      <c r="M51" s="36">
        <v>3.1958549999999999</v>
      </c>
      <c r="N51" s="36">
        <v>-2.5140099999999999</v>
      </c>
      <c r="O51" s="36">
        <v>9.1644600000000001</v>
      </c>
      <c r="P51" s="36">
        <v>0.87339999999999995</v>
      </c>
      <c r="Q51" s="36">
        <v>0.38400904113518303</v>
      </c>
      <c r="R51" s="36">
        <v>0.26959588876868001</v>
      </c>
    </row>
    <row r="52" spans="1:18" ht="15.6" x14ac:dyDescent="0.3">
      <c r="B52" s="22" t="s">
        <v>63</v>
      </c>
      <c r="C52" s="15" t="s">
        <v>172</v>
      </c>
      <c r="D52" s="15" t="s">
        <v>171</v>
      </c>
      <c r="E52" s="15" t="s">
        <v>82</v>
      </c>
      <c r="F52" s="15" t="s">
        <v>82</v>
      </c>
      <c r="G52" s="8" t="s">
        <v>72</v>
      </c>
      <c r="H52" s="8"/>
      <c r="I52" s="6">
        <v>0.76922100000000004</v>
      </c>
      <c r="J52" s="6">
        <v>-4.21401E-2</v>
      </c>
      <c r="K52" s="6">
        <v>3.7348600000000003E-2</v>
      </c>
      <c r="L52" s="6"/>
      <c r="M52" s="36">
        <v>-0.9723735</v>
      </c>
      <c r="N52" s="36">
        <v>-2.8862800000000002</v>
      </c>
      <c r="O52" s="36">
        <v>0.80293199999999998</v>
      </c>
      <c r="P52" s="36">
        <v>0.86919999999999997</v>
      </c>
      <c r="Q52" s="36">
        <v>-0.38484211435608501</v>
      </c>
      <c r="R52" s="36">
        <v>0.269393341940941</v>
      </c>
    </row>
    <row r="53" spans="1:18" ht="15.6" x14ac:dyDescent="0.3">
      <c r="B53" s="22" t="s">
        <v>16</v>
      </c>
      <c r="C53" s="15" t="s">
        <v>105</v>
      </c>
      <c r="D53" s="15" t="s">
        <v>104</v>
      </c>
      <c r="E53" s="15" t="s">
        <v>163</v>
      </c>
      <c r="F53" s="15" t="s">
        <v>102</v>
      </c>
      <c r="G53" s="8" t="s">
        <v>72</v>
      </c>
      <c r="H53" s="8"/>
      <c r="I53" s="6">
        <v>0.79965699999999995</v>
      </c>
      <c r="J53" s="6">
        <v>-7.56328E-2</v>
      </c>
      <c r="K53" s="6">
        <v>4.3014400000000001E-2</v>
      </c>
      <c r="L53" s="6"/>
      <c r="M53" s="36">
        <v>-0.481651</v>
      </c>
      <c r="N53" s="36">
        <v>-1.4098200000000001</v>
      </c>
      <c r="O53" s="36">
        <v>0.43747900000000001</v>
      </c>
      <c r="P53" s="36">
        <v>0.86660000000000004</v>
      </c>
      <c r="Q53" s="36">
        <v>-0.36216514124775601</v>
      </c>
      <c r="R53" s="36">
        <v>0.27475019711543303</v>
      </c>
    </row>
    <row r="54" spans="1:18" ht="15.6" x14ac:dyDescent="0.3">
      <c r="B54" s="22" t="s">
        <v>61</v>
      </c>
      <c r="C54" s="15" t="s">
        <v>169</v>
      </c>
      <c r="D54" s="15" t="s">
        <v>168</v>
      </c>
      <c r="E54" s="15" t="s">
        <v>149</v>
      </c>
      <c r="F54" s="15" t="s">
        <v>78</v>
      </c>
      <c r="G54" s="8" t="s">
        <v>72</v>
      </c>
      <c r="H54" s="8"/>
      <c r="I54" s="6">
        <v>0.78218500000000002</v>
      </c>
      <c r="J54" s="6">
        <v>-4.1695700000000002E-2</v>
      </c>
      <c r="K54" s="6">
        <v>2.6101800000000001E-2</v>
      </c>
      <c r="L54" s="6"/>
      <c r="M54" s="36">
        <v>-0.87819650000000005</v>
      </c>
      <c r="N54" s="36">
        <v>-2.4971999999999999</v>
      </c>
      <c r="O54" s="36">
        <v>0.89955700000000005</v>
      </c>
      <c r="P54" s="36">
        <v>0.8548</v>
      </c>
      <c r="Q54" s="36">
        <v>-0.36243312791698401</v>
      </c>
      <c r="R54" s="36">
        <v>0.274688791161387</v>
      </c>
    </row>
    <row r="55" spans="1:18" ht="15.6" x14ac:dyDescent="0.3">
      <c r="B55" s="22" t="s">
        <v>33</v>
      </c>
      <c r="C55" s="15" t="s">
        <v>117</v>
      </c>
      <c r="D55" s="15" t="s">
        <v>117</v>
      </c>
      <c r="E55" s="15" t="s">
        <v>117</v>
      </c>
      <c r="F55" s="15" t="s">
        <v>117</v>
      </c>
      <c r="G55" s="8" t="s">
        <v>93</v>
      </c>
      <c r="H55" s="8"/>
      <c r="I55" s="6">
        <v>0.74763299999999999</v>
      </c>
      <c r="J55" s="6">
        <v>-6.3061099999999995E-2</v>
      </c>
      <c r="K55" s="6">
        <v>0.1029567</v>
      </c>
      <c r="L55" s="6"/>
      <c r="M55" s="36">
        <v>-0.55095099999999997</v>
      </c>
      <c r="N55" s="36">
        <v>-1.6684699999999999</v>
      </c>
      <c r="O55" s="36">
        <v>0.50576600000000005</v>
      </c>
      <c r="P55" s="36">
        <v>0.8508</v>
      </c>
      <c r="Q55" s="36">
        <v>-0.35475879127263699</v>
      </c>
      <c r="R55" s="36">
        <v>0.27642930000278099</v>
      </c>
    </row>
    <row r="56" spans="1:18" ht="15.6" x14ac:dyDescent="0.3">
      <c r="B56" s="22" t="s">
        <v>62</v>
      </c>
      <c r="C56" s="15" t="s">
        <v>170</v>
      </c>
      <c r="D56" s="15" t="s">
        <v>114</v>
      </c>
      <c r="E56" s="15" t="s">
        <v>74</v>
      </c>
      <c r="F56" s="15" t="s">
        <v>73</v>
      </c>
      <c r="G56" s="8" t="s">
        <v>72</v>
      </c>
      <c r="H56" s="8"/>
      <c r="I56" s="6">
        <v>0.78181599999999996</v>
      </c>
      <c r="J56" s="6">
        <v>3.0829700000000002E-2</v>
      </c>
      <c r="K56" s="6">
        <v>2.24905E-2</v>
      </c>
      <c r="L56" s="6"/>
      <c r="M56" s="36">
        <v>1.0815300000000001</v>
      </c>
      <c r="N56" s="36">
        <v>-1.13998</v>
      </c>
      <c r="O56" s="36">
        <v>3.1974399999999998</v>
      </c>
      <c r="P56" s="36">
        <v>0.8468</v>
      </c>
      <c r="Q56" s="36">
        <v>0.33982166589798901</v>
      </c>
      <c r="R56" s="36">
        <v>0.27971017426066802</v>
      </c>
    </row>
    <row r="57" spans="1:18" ht="15.6" x14ac:dyDescent="0.3">
      <c r="B57" s="22" t="s">
        <v>11</v>
      </c>
      <c r="C57" s="15" t="s">
        <v>97</v>
      </c>
      <c r="D57" s="15" t="s">
        <v>96</v>
      </c>
      <c r="E57" s="15" t="s">
        <v>95</v>
      </c>
      <c r="F57" s="15" t="s">
        <v>94</v>
      </c>
      <c r="G57" s="8" t="s">
        <v>93</v>
      </c>
      <c r="H57" s="8"/>
      <c r="I57" s="6">
        <v>0.79683599999999999</v>
      </c>
      <c r="J57" s="6">
        <v>-0.1136012</v>
      </c>
      <c r="K57" s="6">
        <v>0.16022030000000001</v>
      </c>
      <c r="L57" s="6"/>
      <c r="M57" s="36">
        <v>-0.33301999999999998</v>
      </c>
      <c r="N57" s="36">
        <v>-0.95623999999999998</v>
      </c>
      <c r="O57" s="36">
        <v>0.37273299999999998</v>
      </c>
      <c r="P57" s="36">
        <v>0.84340000000000004</v>
      </c>
      <c r="Q57" s="36">
        <v>-0.35134446554274601</v>
      </c>
      <c r="R57" s="36">
        <v>0.27719168293584001</v>
      </c>
    </row>
    <row r="58" spans="1:18" ht="15.6" x14ac:dyDescent="0.3">
      <c r="A58" s="1"/>
      <c r="B58" s="23" t="s">
        <v>64</v>
      </c>
      <c r="C58" s="17" t="s">
        <v>157</v>
      </c>
      <c r="D58" s="17" t="s">
        <v>138</v>
      </c>
      <c r="E58" s="17" t="s">
        <v>85</v>
      </c>
      <c r="F58" s="17" t="s">
        <v>78</v>
      </c>
      <c r="G58" s="12" t="s">
        <v>72</v>
      </c>
      <c r="H58" s="12"/>
      <c r="I58" s="24">
        <v>0.76526400000000006</v>
      </c>
      <c r="J58" s="24">
        <v>-2.1637099999999999E-2</v>
      </c>
      <c r="K58" s="24">
        <v>2.5154000000000001E-3</v>
      </c>
      <c r="L58" s="24"/>
      <c r="M58" s="37">
        <v>-1.4680550000000001</v>
      </c>
      <c r="N58" s="37">
        <v>-4.6277200000000001</v>
      </c>
      <c r="O58" s="37">
        <v>1.52711</v>
      </c>
      <c r="P58" s="37">
        <v>0.84219999999999995</v>
      </c>
      <c r="Q58" s="37">
        <v>-0.33482360720255899</v>
      </c>
      <c r="R58" s="37">
        <v>0.28077646793754002</v>
      </c>
    </row>
    <row r="59" spans="1:18" ht="18.600000000000001" x14ac:dyDescent="0.3">
      <c r="A59" s="7" t="s">
        <v>201</v>
      </c>
      <c r="J59" s="6"/>
      <c r="K59" s="6"/>
      <c r="L59" s="6"/>
    </row>
    <row r="60" spans="1:18" ht="18.600000000000001" x14ac:dyDescent="0.3">
      <c r="A60" s="7" t="s">
        <v>202</v>
      </c>
      <c r="J60" s="6"/>
      <c r="K60" s="6"/>
      <c r="L60" s="6"/>
    </row>
    <row r="61" spans="1:18" ht="18.600000000000001" x14ac:dyDescent="0.3">
      <c r="A61" s="3" t="s">
        <v>112</v>
      </c>
      <c r="J61" s="6"/>
      <c r="K61" s="6"/>
    </row>
    <row r="62" spans="1:18" ht="18.600000000000001" x14ac:dyDescent="0.3">
      <c r="A62" s="3" t="s">
        <v>197</v>
      </c>
      <c r="J62" s="6"/>
      <c r="K62" s="6"/>
    </row>
    <row r="63" spans="1:18" ht="18.600000000000001" x14ac:dyDescent="0.3">
      <c r="A63" s="3" t="s">
        <v>195</v>
      </c>
      <c r="J63" s="6"/>
      <c r="K63" s="6"/>
    </row>
    <row r="64" spans="1:18" ht="18.600000000000001" x14ac:dyDescent="0.3">
      <c r="A64" s="3" t="s">
        <v>196</v>
      </c>
      <c r="J64" s="6"/>
      <c r="K64" s="6"/>
    </row>
    <row r="65" spans="10:11" ht="15.6" x14ac:dyDescent="0.3">
      <c r="J65" s="6"/>
      <c r="K65" s="6"/>
    </row>
  </sheetData>
  <sortState ref="A12:R23">
    <sortCondition ref="Q12:Q23"/>
  </sortState>
  <mergeCells count="3">
    <mergeCell ref="I2:K2"/>
    <mergeCell ref="N3:O3"/>
    <mergeCell ref="M2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</dc:creator>
  <cp:lastModifiedBy>Marina</cp:lastModifiedBy>
  <dcterms:created xsi:type="dcterms:W3CDTF">2020-11-09T17:37:46Z</dcterms:created>
  <dcterms:modified xsi:type="dcterms:W3CDTF">2023-02-22T15:06:27Z</dcterms:modified>
</cp:coreProperties>
</file>